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shua.hayward\Documents\KoRV Paper BioRxiv Submission\Draft 6 - Compiled\Supplementary Material\"/>
    </mc:Choice>
  </mc:AlternateContent>
  <xr:revisionPtr revIDLastSave="0" documentId="13_ncr:1_{7B28DEFD-6C6A-4EA8-8A20-A3B55D5FFDEC}" xr6:coauthVersionLast="47" xr6:coauthVersionMax="47" xr10:uidLastSave="{00000000-0000-0000-0000-000000000000}"/>
  <bookViews>
    <workbookView xWindow="28680" yWindow="-11190" windowWidth="38640" windowHeight="21120" xr2:uid="{2068A10E-CF0A-40DE-86E7-FCBD8244D48E}"/>
  </bookViews>
  <sheets>
    <sheet name="SI Table 1" sheetId="2" r:id="rId1"/>
    <sheet name="SI Table 2" sheetId="3" r:id="rId2"/>
    <sheet name="SI Table 3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58" uniqueCount="569">
  <si>
    <t>Bats</t>
  </si>
  <si>
    <t>Family</t>
  </si>
  <si>
    <t>Species</t>
  </si>
  <si>
    <t>SRA exist?</t>
  </si>
  <si>
    <t>Hits?</t>
  </si>
  <si>
    <r>
      <rPr>
        <b/>
        <vertAlign val="superscript"/>
        <sz val="10"/>
        <color rgb="FF000000"/>
        <rFont val="Liberation Sans1"/>
      </rPr>
      <t xml:space="preserve">A </t>
    </r>
    <r>
      <rPr>
        <b/>
        <sz val="10"/>
        <color rgb="FF000000"/>
        <rFont val="Liberation Sans1"/>
        <charset val="1"/>
      </rPr>
      <t>SRX
GenBank Accessions</t>
    </r>
  </si>
  <si>
    <t>Pteropodidae</t>
  </si>
  <si>
    <t>Miniopteridae</t>
  </si>
  <si>
    <t>Dobsonia magna</t>
  </si>
  <si>
    <t>n</t>
  </si>
  <si>
    <t>Miniopterus australis</t>
  </si>
  <si>
    <t>Macroglossus minimus</t>
  </si>
  <si>
    <t>y</t>
  </si>
  <si>
    <t>Miniopterus orianae</t>
  </si>
  <si>
    <t>Syconycteris australis</t>
  </si>
  <si>
    <t>Vespertilionidae</t>
  </si>
  <si>
    <t>Nyctimene cephalotes</t>
  </si>
  <si>
    <t>Chalinolobus dwyeri</t>
  </si>
  <si>
    <t>Nyctimene robinsoni</t>
  </si>
  <si>
    <t>Chalinolobus gouldii</t>
  </si>
  <si>
    <t>Pteropus alecto</t>
  </si>
  <si>
    <t>Known host</t>
  </si>
  <si>
    <t>Chalinolobus morio</t>
  </si>
  <si>
    <t>Pteropus conspicillatus</t>
  </si>
  <si>
    <t>Chalinolobus nigrogriseus</t>
  </si>
  <si>
    <t>Pteropus macrotis</t>
  </si>
  <si>
    <t>Chalinolobus picatus</t>
  </si>
  <si>
    <t>Pteropus natalis</t>
  </si>
  <si>
    <t>Falsistrellus mackenziei</t>
  </si>
  <si>
    <t>Pteropus poliocephalus</t>
  </si>
  <si>
    <t>Falsistrellus tasmaniensis</t>
  </si>
  <si>
    <t>Pteropus scapulatus</t>
  </si>
  <si>
    <t>Murina florium</t>
  </si>
  <si>
    <t>Megadermatidae</t>
  </si>
  <si>
    <t>Myotis macropus</t>
  </si>
  <si>
    <t>Macroderma gigas</t>
  </si>
  <si>
    <t>Nyctophilus arnhemensis</t>
  </si>
  <si>
    <t>Rhinolophidae</t>
  </si>
  <si>
    <t>Nyctophilus bifax</t>
  </si>
  <si>
    <t>Rhinolophus megaphyllus</t>
  </si>
  <si>
    <t>Nyctophilus geoffroyi</t>
  </si>
  <si>
    <t>Rhinolophus robertsi</t>
  </si>
  <si>
    <t>Nyctophilus gouldi</t>
  </si>
  <si>
    <t>Hipposideridae</t>
  </si>
  <si>
    <t>Nyctophilus howensis</t>
  </si>
  <si>
    <t>Hipposideros ater</t>
  </si>
  <si>
    <t>Nyctophilus sherrini</t>
  </si>
  <si>
    <t>Hipposideros cervinus</t>
  </si>
  <si>
    <t>Nyctophilus daedalus</t>
  </si>
  <si>
    <t>Hipposideros diadema</t>
  </si>
  <si>
    <t>Nyctophilus major</t>
  </si>
  <si>
    <t>Hipposideros inornatus</t>
  </si>
  <si>
    <t>Nyctophilus corbeni</t>
  </si>
  <si>
    <t>Doryrhina semoni</t>
  </si>
  <si>
    <t>Nyctophilus walkeri</t>
  </si>
  <si>
    <t>Doryrhina stenotis</t>
  </si>
  <si>
    <t>Nyctophilus holtorum</t>
  </si>
  <si>
    <t>Rhinonycteridae</t>
  </si>
  <si>
    <t>Phoniscus papuensis</t>
  </si>
  <si>
    <t>Rhinonicteris aurantia</t>
  </si>
  <si>
    <t>Pipistrellus adamsi</t>
  </si>
  <si>
    <t>Emballonuridae</t>
  </si>
  <si>
    <t>Pipistrellus murrayi</t>
  </si>
  <si>
    <t>Saccolaimus flaviventris</t>
  </si>
  <si>
    <t>Pipistrellus westralis</t>
  </si>
  <si>
    <t>Saccolaimus mixtus</t>
  </si>
  <si>
    <t>Scoteanax rueppellii</t>
  </si>
  <si>
    <t>Saccolaimus saccolaimus</t>
  </si>
  <si>
    <t>Scotorepens balstoni</t>
  </si>
  <si>
    <t>Taphozous australis</t>
  </si>
  <si>
    <t>Scotorepens greyii</t>
  </si>
  <si>
    <t>Taphozous georgianus</t>
  </si>
  <si>
    <t>Scotorepens orion</t>
  </si>
  <si>
    <t>Taphozous hilli</t>
  </si>
  <si>
    <t>Scotorepens sanborni</t>
  </si>
  <si>
    <t>Taphozous kapalgensis</t>
  </si>
  <si>
    <t>Vespadelus baverstocki</t>
  </si>
  <si>
    <t>Taphozous troughtoni</t>
  </si>
  <si>
    <t>Vespadelus caurinus</t>
  </si>
  <si>
    <t>Molossidae</t>
  </si>
  <si>
    <t>Vespadelus darlingtoni</t>
  </si>
  <si>
    <t>Chaerephon jobensis</t>
  </si>
  <si>
    <t>Vespadelus douglasorum</t>
  </si>
  <si>
    <t>Micronomus norfolkensis</t>
  </si>
  <si>
    <t>Vespadelus finlaysoni</t>
  </si>
  <si>
    <t>Ozimops lumsdenae</t>
  </si>
  <si>
    <t>Vespadelus pumilus</t>
  </si>
  <si>
    <t>Ozimops cobourgianus</t>
  </si>
  <si>
    <t>Vespadelus regulus</t>
  </si>
  <si>
    <t>Ozimops ridei</t>
  </si>
  <si>
    <t>Vespadelus troughtoni</t>
  </si>
  <si>
    <t>Ozimops halli</t>
  </si>
  <si>
    <t>Vespadelus vulturnus</t>
  </si>
  <si>
    <t>Ozimops petersi</t>
  </si>
  <si>
    <t>Ozimops kitcheneri</t>
  </si>
  <si>
    <t>Ozimops planiceps</t>
  </si>
  <si>
    <t>Setirostris eleryi</t>
  </si>
  <si>
    <t>Austronomus australis</t>
  </si>
  <si>
    <t>Monotremes &amp; Marsupials</t>
  </si>
  <si>
    <t>Monotremata</t>
  </si>
  <si>
    <t>Phascolarctidae</t>
  </si>
  <si>
    <t>Ornithorhynchidae</t>
  </si>
  <si>
    <t>Phascolarctos cinereus</t>
  </si>
  <si>
    <t>Ornithorhynchus anatinus</t>
  </si>
  <si>
    <t>Phalangeridae</t>
  </si>
  <si>
    <t>Tachyglossidae</t>
  </si>
  <si>
    <t>Phalanger mimicus</t>
  </si>
  <si>
    <t>Tachyglossus aculeatus</t>
  </si>
  <si>
    <t>Spilocuscus maculatus</t>
  </si>
  <si>
    <t>Marsupialia</t>
  </si>
  <si>
    <t>Trichosurus arnhemensis</t>
  </si>
  <si>
    <t>Thylacinidae</t>
  </si>
  <si>
    <t>Trichosurus caninus</t>
  </si>
  <si>
    <t>Thylacinus cynocephalus</t>
  </si>
  <si>
    <t>Trichosurus cunninghami</t>
  </si>
  <si>
    <t>Dasyuridae</t>
  </si>
  <si>
    <t>Trichosurus vulpecula</t>
  </si>
  <si>
    <t>Sarcophilus harrisii</t>
  </si>
  <si>
    <t>Trichosurus johnstonii</t>
  </si>
  <si>
    <t>Antechinus adustus</t>
  </si>
  <si>
    <t>Wyulda squamicaudata</t>
  </si>
  <si>
    <t>Antechinus agilis</t>
  </si>
  <si>
    <t>Burramyidae</t>
  </si>
  <si>
    <t>Antechinus bellus</t>
  </si>
  <si>
    <t>Burramys parvus</t>
  </si>
  <si>
    <t>Antechinus flavipes</t>
  </si>
  <si>
    <t>Cercartetus caudatus</t>
  </si>
  <si>
    <t>Antechinus godmani</t>
  </si>
  <si>
    <t>Cercartetus concinnus</t>
  </si>
  <si>
    <t>Antechinus leo</t>
  </si>
  <si>
    <t>Cercartetus lepidus</t>
  </si>
  <si>
    <t>Antechinus minimus</t>
  </si>
  <si>
    <t>Cercartetus nanus</t>
  </si>
  <si>
    <t>Antechinus stuartii</t>
  </si>
  <si>
    <t>Tarsipedidae</t>
  </si>
  <si>
    <t>Antechinus subtropicus</t>
  </si>
  <si>
    <t>Tarsipes rostratus</t>
  </si>
  <si>
    <t>Antechinus swainsonii</t>
  </si>
  <si>
    <t>Petauridae</t>
  </si>
  <si>
    <t>Dasycercus blythi</t>
  </si>
  <si>
    <t>Dactylopsila trivirgata</t>
  </si>
  <si>
    <t>Dasycercus cristicauda</t>
  </si>
  <si>
    <t>Gymnobelideus leadbeateri</t>
  </si>
  <si>
    <t>Dasykaluta rosamondae</t>
  </si>
  <si>
    <t>Petaurus australis</t>
  </si>
  <si>
    <t>Dasyuroides byrnei</t>
  </si>
  <si>
    <t>Petaurus breviceps</t>
  </si>
  <si>
    <t>Dasyurus geoffroii</t>
  </si>
  <si>
    <t>Petaurus gracilis</t>
  </si>
  <si>
    <t>Dasyurus hallucatus</t>
  </si>
  <si>
    <t>Petaurus norfolcensis</t>
  </si>
  <si>
    <t>Dasyurus maculatus</t>
  </si>
  <si>
    <t>Pseudocheiridae</t>
  </si>
  <si>
    <t>Dasyurus viverrinus</t>
  </si>
  <si>
    <t>Hemibelideus lemuroides</t>
  </si>
  <si>
    <t>Ningaui ridei</t>
  </si>
  <si>
    <t>Petauroides volans</t>
  </si>
  <si>
    <t>Ningaui timealeyi</t>
  </si>
  <si>
    <t>Petropseudes dahli</t>
  </si>
  <si>
    <t>Ningaui yvonneae</t>
  </si>
  <si>
    <t>Pseudocheirus peregrinus</t>
  </si>
  <si>
    <t>Parantechinus apicalis</t>
  </si>
  <si>
    <t>Pseudocheirus (peregrinus) occidentalis</t>
  </si>
  <si>
    <t>Phascogale calura</t>
  </si>
  <si>
    <t>Pseudochirops archeri</t>
  </si>
  <si>
    <t>Phascogale tapoatafa</t>
  </si>
  <si>
    <t>Pseudochirulus cinereus</t>
  </si>
  <si>
    <t>Phascogale (tapoatafa) pirata</t>
  </si>
  <si>
    <t>Pseudochirulus herbertensis</t>
  </si>
  <si>
    <t>Antechinomys laniger</t>
  </si>
  <si>
    <t>Acrobatidae</t>
  </si>
  <si>
    <t>Planigale gilesi</t>
  </si>
  <si>
    <t>Acrobates pygmaeus</t>
  </si>
  <si>
    <t>Planigale ingrami</t>
  </si>
  <si>
    <t>Hypsiprymnodontidae</t>
  </si>
  <si>
    <t>Planigale maculata</t>
  </si>
  <si>
    <t>Hypsiprymnodon moschatus</t>
  </si>
  <si>
    <t>Planigale tenuirostris</t>
  </si>
  <si>
    <t>Potoroidae</t>
  </si>
  <si>
    <t>Pseudantechinus bilarni</t>
  </si>
  <si>
    <t>Aepyprymnus rufescens</t>
  </si>
  <si>
    <t>Pseudantechinus macdonnellensis</t>
  </si>
  <si>
    <t>Bettongia gaimardi</t>
  </si>
  <si>
    <t>Pseudantechinus mimulus</t>
  </si>
  <si>
    <t>Bettongia lesueur</t>
  </si>
  <si>
    <t>Pseudantechinus ningbing</t>
  </si>
  <si>
    <t>Bettongia penicillata</t>
  </si>
  <si>
    <t>Pseudantechinus roryi</t>
  </si>
  <si>
    <t>Bettongia tropica</t>
  </si>
  <si>
    <t>Pseudantechinus woolleyae</t>
  </si>
  <si>
    <t>Bettongia pusilla</t>
  </si>
  <si>
    <t>Sminthopsis crassicaudata</t>
  </si>
  <si>
    <t>Caloprymnus campestris</t>
  </si>
  <si>
    <t>Sminthopsis bindi</t>
  </si>
  <si>
    <t>Potorous gilbertii</t>
  </si>
  <si>
    <t>Sminthopsis butleri</t>
  </si>
  <si>
    <t>Potorous longipes</t>
  </si>
  <si>
    <t>Sminthopsis douglasi</t>
  </si>
  <si>
    <t>Potorous platyops</t>
  </si>
  <si>
    <t>Sminthopsis macroura</t>
  </si>
  <si>
    <t>Potorous tridactylus</t>
  </si>
  <si>
    <t>Sminthopsis virginiae</t>
  </si>
  <si>
    <t>Macropodidae</t>
  </si>
  <si>
    <t>Sminthopsis granulipes</t>
  </si>
  <si>
    <t>Dendrolagus bennettianus</t>
  </si>
  <si>
    <t>Sminthopsis aitkeni</t>
  </si>
  <si>
    <t>Dendrolagus lumholtzi</t>
  </si>
  <si>
    <t>Sminthopsis griseoventer</t>
  </si>
  <si>
    <t>Lagorchestes asomatus</t>
  </si>
  <si>
    <t>Sminthopsis boullangerensis</t>
  </si>
  <si>
    <t>Lagorchestes conspicillatus</t>
  </si>
  <si>
    <t>Sminthopsis longicaudata</t>
  </si>
  <si>
    <t>Lagorchestes hirsutus</t>
  </si>
  <si>
    <t>Sminthopsis archeri</t>
  </si>
  <si>
    <t>Lagorchestes leporides</t>
  </si>
  <si>
    <t>Sminthopsis dolichura</t>
  </si>
  <si>
    <t>Lagostrophus fasciatus</t>
  </si>
  <si>
    <t>Sminthopsis fuliginosus</t>
  </si>
  <si>
    <t>Macropus fuliginosus</t>
  </si>
  <si>
    <t>Sminthopsis gilberti</t>
  </si>
  <si>
    <t>Macropus giganteus</t>
  </si>
  <si>
    <t>Sminthopsis leucopus</t>
  </si>
  <si>
    <t>Notamacropus agilis</t>
  </si>
  <si>
    <t>Sminthopsis murina</t>
  </si>
  <si>
    <t>Notamacropus dorsalis</t>
  </si>
  <si>
    <t>Sminthopsis hirtipes</t>
  </si>
  <si>
    <t>Notamacropus eugenii</t>
  </si>
  <si>
    <t>Sminthopsis ooldea</t>
  </si>
  <si>
    <t>Notamacropus greyi</t>
  </si>
  <si>
    <t>Sminthopsis psammophila</t>
  </si>
  <si>
    <t>Notamacropus irma</t>
  </si>
  <si>
    <t>Sminthopsis youngsoni</t>
  </si>
  <si>
    <t>Notamacropus parma</t>
  </si>
  <si>
    <t>Myrmecobiidae</t>
  </si>
  <si>
    <t>Notamacropus parryi</t>
  </si>
  <si>
    <t>Myrmecobius fasciatus</t>
  </si>
  <si>
    <t>Notamacropus rufogriseus</t>
  </si>
  <si>
    <t>Chaeropodidae</t>
  </si>
  <si>
    <t>Onychogalea fraenata</t>
  </si>
  <si>
    <t>Chaeropus ecaudatus</t>
  </si>
  <si>
    <t>Onychogalea lunata</t>
  </si>
  <si>
    <t>Peroryctidae</t>
  </si>
  <si>
    <t>Onychogalea unguifera</t>
  </si>
  <si>
    <t>Echymipera rufescens</t>
  </si>
  <si>
    <t>Osphranter antilopinus</t>
  </si>
  <si>
    <t>Peramelidae</t>
  </si>
  <si>
    <t>Osphranter bernardus</t>
  </si>
  <si>
    <t>Isoodon auratus</t>
  </si>
  <si>
    <t>Osphranter robustus</t>
  </si>
  <si>
    <t>Isoodon macrourus</t>
  </si>
  <si>
    <t>Osphranter rufus</t>
  </si>
  <si>
    <t>Isoodon obesulus</t>
  </si>
  <si>
    <t xml:space="preserve"> Petrogale assimilis  </t>
  </si>
  <si>
    <t>Perameles bougainville</t>
  </si>
  <si>
    <t xml:space="preserve"> Petrogale brachyotis  </t>
  </si>
  <si>
    <t>Perameles eremiana</t>
  </si>
  <si>
    <t xml:space="preserve"> Petrogale burbidgei  </t>
  </si>
  <si>
    <t>Perameles gunnii</t>
  </si>
  <si>
    <t xml:space="preserve"> Petrogale coenensis  </t>
  </si>
  <si>
    <t>Perameles nasuta</t>
  </si>
  <si>
    <t xml:space="preserve"> Petrogale concinna  </t>
  </si>
  <si>
    <t>Thylacomyidae</t>
  </si>
  <si>
    <t xml:space="preserve"> Petrogale godmani  </t>
  </si>
  <si>
    <t>Macrotis lagotis</t>
  </si>
  <si>
    <t xml:space="preserve"> Petrogale herberti  </t>
  </si>
  <si>
    <t>Macrotis leucura</t>
  </si>
  <si>
    <t xml:space="preserve"> Petrogale inornata  </t>
  </si>
  <si>
    <t>Notoryctidae</t>
  </si>
  <si>
    <t xml:space="preserve"> Petrogale lateralis  </t>
  </si>
  <si>
    <t>Notoryctes caurinus</t>
  </si>
  <si>
    <t xml:space="preserve"> Petrogale purpureicollis  </t>
  </si>
  <si>
    <t>Notoryctes typhlops</t>
  </si>
  <si>
    <t xml:space="preserve"> Petrogale mareeba  </t>
  </si>
  <si>
    <t>Vombatidae</t>
  </si>
  <si>
    <t xml:space="preserve"> Petrogale penicillata  </t>
  </si>
  <si>
    <t>Lasiorhinus krefftii</t>
  </si>
  <si>
    <t xml:space="preserve"> Petrogale persephone  </t>
  </si>
  <si>
    <t>Lasiorhinus latifrons</t>
  </si>
  <si>
    <t xml:space="preserve"> Petrogale rothschildi  </t>
  </si>
  <si>
    <t>Vombatus ursinus</t>
  </si>
  <si>
    <t xml:space="preserve"> Petrogale sharmani  </t>
  </si>
  <si>
    <t xml:space="preserve"> Petrogale xanthopus  </t>
  </si>
  <si>
    <t xml:space="preserve"> Setonix brachyurus  </t>
  </si>
  <si>
    <t xml:space="preserve"> Thylogale billardierii  </t>
  </si>
  <si>
    <t xml:space="preserve"> Thylogale stigmatica  </t>
  </si>
  <si>
    <t xml:space="preserve"> Thylogale thetis  </t>
  </si>
  <si>
    <t xml:space="preserve"> Wallabia bicolor  </t>
  </si>
  <si>
    <t>Rodents</t>
  </si>
  <si>
    <t>Muridae</t>
  </si>
  <si>
    <t>Pseudomys delicatulus</t>
  </si>
  <si>
    <t>SRX11072703</t>
  </si>
  <si>
    <t>Conilurus albipes</t>
  </si>
  <si>
    <t>SRX11072702</t>
  </si>
  <si>
    <t>Conilurus penicillatus</t>
  </si>
  <si>
    <t>SRX11057250</t>
  </si>
  <si>
    <t>Hydromys chrysogaster</t>
  </si>
  <si>
    <t>SRX10921812</t>
  </si>
  <si>
    <t>Leggadina forresti</t>
  </si>
  <si>
    <t>SRX10921811</t>
  </si>
  <si>
    <t>Leggadina lakedownensis</t>
  </si>
  <si>
    <t>Pseudomys desertor</t>
  </si>
  <si>
    <t>Leporillus apicalis</t>
  </si>
  <si>
    <t>Pseudomys fieldi</t>
  </si>
  <si>
    <t>Leporillus conditor</t>
  </si>
  <si>
    <t>Pseudomys fumeus</t>
  </si>
  <si>
    <t>Mastacomys fuscus</t>
  </si>
  <si>
    <t>SRX11072735</t>
  </si>
  <si>
    <t>Pseudomys glaucus</t>
  </si>
  <si>
    <t>SRX10921840</t>
  </si>
  <si>
    <t>Pseudomys gouldi</t>
  </si>
  <si>
    <t>SRX10921839</t>
  </si>
  <si>
    <t>Pseudomys gracilicaudatus</t>
  </si>
  <si>
    <t>SRX10229751</t>
  </si>
  <si>
    <t>Pseudomys hermannsburgensis</t>
  </si>
  <si>
    <t>SRX8933290</t>
  </si>
  <si>
    <t>Pseudomys higginsi</t>
  </si>
  <si>
    <t>Melomys burtoni</t>
  </si>
  <si>
    <t>Pseudomys johnsoni</t>
  </si>
  <si>
    <t>SRX10921824</t>
  </si>
  <si>
    <t>Melomys capensis</t>
  </si>
  <si>
    <t>Pseudomys laborifex</t>
  </si>
  <si>
    <t>Melomys cervinipes</t>
  </si>
  <si>
    <t>Pseudomys nanus</t>
  </si>
  <si>
    <t>Melomys rubicola</t>
  </si>
  <si>
    <t>Pseudomys novaehollandiae</t>
  </si>
  <si>
    <t>Mesembriomys gouldi</t>
  </si>
  <si>
    <t>Pseudomys occidentalis</t>
  </si>
  <si>
    <t>Mesembriomys macrurus</t>
  </si>
  <si>
    <t>Pseudomys oralis</t>
  </si>
  <si>
    <t>Notomys alexis</t>
  </si>
  <si>
    <t>Pseudomys pilligaensis</t>
  </si>
  <si>
    <t>Notomys amplus</t>
  </si>
  <si>
    <t>Pseudomys patrius</t>
  </si>
  <si>
    <t>Notomys aquilo</t>
  </si>
  <si>
    <t>Pseudomys shortridgei</t>
  </si>
  <si>
    <t>SRX11072725</t>
  </si>
  <si>
    <t>Notomys cervinus</t>
  </si>
  <si>
    <t>SRX11072727</t>
  </si>
  <si>
    <t>Notomys fuscus</t>
  </si>
  <si>
    <t>SRX10921831</t>
  </si>
  <si>
    <t>Notomys longicaudatus</t>
  </si>
  <si>
    <t>SRX10921832</t>
  </si>
  <si>
    <t>Notomys macrotis</t>
  </si>
  <si>
    <t>Uromys caudimaculatus</t>
  </si>
  <si>
    <t>Notomys mitchelli</t>
  </si>
  <si>
    <t>Uromys hadrourus</t>
  </si>
  <si>
    <t>Notomys mordax</t>
  </si>
  <si>
    <t>Xeromys myoides</t>
  </si>
  <si>
    <t>Notomys robustus</t>
  </si>
  <si>
    <t>Zyzomys argurus</t>
  </si>
  <si>
    <t>SRX10921833</t>
  </si>
  <si>
    <t>Pogonomys mollipilosus</t>
  </si>
  <si>
    <t>Zyzomys maini</t>
  </si>
  <si>
    <t>Pseudomys apodemoides</t>
  </si>
  <si>
    <t>SRX11072696</t>
  </si>
  <si>
    <t>Zyzomys palatalis</t>
  </si>
  <si>
    <t>SRX10921805</t>
  </si>
  <si>
    <t>Zyzomys pedunculatus</t>
  </si>
  <si>
    <t>Pseudomys australis</t>
  </si>
  <si>
    <t>Zyzomys woodwardi</t>
  </si>
  <si>
    <t>Pseudomys bolami</t>
  </si>
  <si>
    <t>SRX11072699</t>
  </si>
  <si>
    <t>Rattus colletti</t>
  </si>
  <si>
    <t>SRX11072698</t>
  </si>
  <si>
    <t>Rattus fuscipes</t>
  </si>
  <si>
    <t>SRX10921807</t>
  </si>
  <si>
    <t>Rattus leucopus</t>
  </si>
  <si>
    <t>Pseudomys calabyi</t>
  </si>
  <si>
    <t>Rattus lutreolus</t>
  </si>
  <si>
    <t>Pseudomys chapmani</t>
  </si>
  <si>
    <t>Rattus sordidus</t>
  </si>
  <si>
    <t>Rattus tunneyi</t>
  </si>
  <si>
    <t>Rattus villosissimus</t>
  </si>
  <si>
    <t>Other Eurtherian Mammals</t>
  </si>
  <si>
    <t>Carnivora</t>
  </si>
  <si>
    <t>Canis familiaris dingo</t>
  </si>
  <si>
    <t>Canis lupus dingo</t>
  </si>
  <si>
    <t>Balaenidae</t>
  </si>
  <si>
    <t>Eubalaena australis</t>
  </si>
  <si>
    <t>Balaenopteridae</t>
  </si>
  <si>
    <t>Megaptera novaeangliae</t>
  </si>
  <si>
    <t>Delphinidae</t>
  </si>
  <si>
    <t>Tursiops truncatus</t>
  </si>
  <si>
    <t>Globicephala macrorhynchus</t>
  </si>
  <si>
    <t>Otariidae</t>
  </si>
  <si>
    <t>Neophoca cinerea</t>
  </si>
  <si>
    <t>Arctocephalus forsteri</t>
  </si>
  <si>
    <r>
      <rPr>
        <b/>
        <vertAlign val="superscript"/>
        <sz val="10"/>
        <color rgb="FF000000"/>
        <rFont val="Liberation Sans1"/>
      </rPr>
      <t xml:space="preserve">A </t>
    </r>
    <r>
      <rPr>
        <sz val="10"/>
        <color rgb="FF000000"/>
        <rFont val="Liberation Sans1"/>
      </rPr>
      <t>For non-novel hosts already known to host KoRV-related retroviruses, SRA are omitted.</t>
    </r>
  </si>
  <si>
    <r>
      <t>SI Table 1.</t>
    </r>
    <r>
      <rPr>
        <sz val="10"/>
        <color rgb="FF000000"/>
        <rFont val="Liberation Sans1"/>
      </rPr>
      <t xml:space="preserve"> Australian native bat species sequence read archives (SRA) searched for KoRV-related retrovirus sequences.</t>
    </r>
  </si>
  <si>
    <r>
      <t>SI Table 2.</t>
    </r>
    <r>
      <rPr>
        <sz val="10"/>
        <rFont val="Liberation Sans1"/>
      </rPr>
      <t xml:space="preserve"> Search results of mammalian genomes</t>
    </r>
  </si>
  <si>
    <t>Search Taxa</t>
  </si>
  <si>
    <t>Notes</t>
  </si>
  <si>
    <t>Primates</t>
  </si>
  <si>
    <t>Homo</t>
  </si>
  <si>
    <t>N</t>
  </si>
  <si>
    <t>Pan</t>
  </si>
  <si>
    <t>Ponginae</t>
  </si>
  <si>
    <t>Gorilla</t>
  </si>
  <si>
    <t>Hylobatidae</t>
  </si>
  <si>
    <t>Cercopithecoidea</t>
  </si>
  <si>
    <t>Platyrrhini</t>
  </si>
  <si>
    <t>Tarsiiformes</t>
  </si>
  <si>
    <t>Lemuriformes</t>
  </si>
  <si>
    <t>Laurasiatheria</t>
  </si>
  <si>
    <t>Chiroptera</t>
  </si>
  <si>
    <t>Y</t>
  </si>
  <si>
    <t>Certartiodactyla</t>
  </si>
  <si>
    <t>Perissodactyla</t>
  </si>
  <si>
    <t>Pholidota</t>
  </si>
  <si>
    <t>Eulipotyphla</t>
  </si>
  <si>
    <t>Euarchontoglires</t>
  </si>
  <si>
    <t>Rodentia</t>
  </si>
  <si>
    <t>Lagomorpha</t>
  </si>
  <si>
    <t>Scandentia</t>
  </si>
  <si>
    <t>Dermoptera</t>
  </si>
  <si>
    <t>Xenarthra</t>
  </si>
  <si>
    <t>Afrotheria</t>
  </si>
  <si>
    <t>Sirenia</t>
  </si>
  <si>
    <t>Hyracoidea</t>
  </si>
  <si>
    <t>Proboscidea</t>
  </si>
  <si>
    <t>Tubulidentata</t>
  </si>
  <si>
    <t>Macroscelidea</t>
  </si>
  <si>
    <t>Tenrecidae</t>
  </si>
  <si>
    <t>Chrysochloridae</t>
  </si>
  <si>
    <t>All hits on koala</t>
  </si>
  <si>
    <r>
      <rPr>
        <b/>
        <sz val="10"/>
        <rFont val="Arial"/>
        <family val="2"/>
        <charset val="1"/>
      </rPr>
      <t xml:space="preserve">SI Table 3. </t>
    </r>
    <r>
      <rPr>
        <sz val="11"/>
        <color theme="1"/>
        <rFont val="Calibri"/>
        <family val="2"/>
        <scheme val="minor"/>
      </rPr>
      <t>GenBank accessions for sequences used in this study</t>
    </r>
  </si>
  <si>
    <t>Retrovirus</t>
  </si>
  <si>
    <t>Abbreviation</t>
  </si>
  <si>
    <t>GenBank
Accession</t>
  </si>
  <si>
    <t>Feline leukemia virus</t>
  </si>
  <si>
    <t>FeLV</t>
  </si>
  <si>
    <t>NC_001940</t>
  </si>
  <si>
    <t>Flying fox retrovirus 1</t>
  </si>
  <si>
    <t>FFRV1</t>
  </si>
  <si>
    <t>MK040728</t>
  </si>
  <si>
    <t>Friend murine leukemia virus</t>
  </si>
  <si>
    <t>Fr-MLV</t>
  </si>
  <si>
    <t>X02794</t>
  </si>
  <si>
    <t>Gibbon ape leukemia virus</t>
  </si>
  <si>
    <t>GALV</t>
  </si>
  <si>
    <t>NC_001885</t>
  </si>
  <si>
    <t>Gibbon ape leukemia virus strain Brain</t>
  </si>
  <si>
    <t>GALV strain Brain</t>
  </si>
  <si>
    <t>KT724049</t>
  </si>
  <si>
    <t>Gibbon ape leukemia virus strain Hall’s island</t>
  </si>
  <si>
    <t>GALV strain Hall’s island</t>
  </si>
  <si>
    <t>KT724050</t>
  </si>
  <si>
    <t>Gibbon ape leukemia virus strain San Franscisco</t>
  </si>
  <si>
    <t>GALV strain San Franscisco</t>
  </si>
  <si>
    <t>KT724047</t>
  </si>
  <si>
    <t>Gibbon ape leukemia virus strain SEATO</t>
  </si>
  <si>
    <t>GALV strain SEATO</t>
  </si>
  <si>
    <t>KT724048</t>
  </si>
  <si>
    <t>Gibbon ape leukemia virus strain X</t>
  </si>
  <si>
    <t>GALV strain X</t>
  </si>
  <si>
    <t>GLU60065</t>
  </si>
  <si>
    <r>
      <rPr>
        <i/>
        <sz val="10"/>
        <rFont val="Arial"/>
        <family val="2"/>
        <charset val="1"/>
      </rPr>
      <t>Hipposideros larvartus</t>
    </r>
    <r>
      <rPr>
        <sz val="11"/>
        <color theme="1"/>
        <rFont val="Calibri"/>
        <family val="2"/>
        <scheme val="minor"/>
      </rPr>
      <t xml:space="preserve"> gammaretrovirus</t>
    </r>
  </si>
  <si>
    <t>HlGRV</t>
  </si>
  <si>
    <t>MN413613</t>
  </si>
  <si>
    <t>Hervey pteropid gammaretrovirus</t>
  </si>
  <si>
    <t>HPG</t>
  </si>
  <si>
    <t>MN413610</t>
  </si>
  <si>
    <t>Koala retrovirus subtype A</t>
  </si>
  <si>
    <t>KoRV-A</t>
  </si>
  <si>
    <t>AF151794</t>
  </si>
  <si>
    <t>KP792565</t>
  </si>
  <si>
    <t>Koala retrovirus subtype B</t>
  </si>
  <si>
    <t>KoRV-B</t>
  </si>
  <si>
    <t>KC779547</t>
  </si>
  <si>
    <t>NC_021704</t>
  </si>
  <si>
    <t>Koala retrovirus subtype C</t>
  </si>
  <si>
    <t>KoRV-C</t>
  </si>
  <si>
    <t>AB828005</t>
  </si>
  <si>
    <t>KP792564</t>
  </si>
  <si>
    <t>Koala retrovirus subtype D</t>
  </si>
  <si>
    <t>KoRV-D</t>
  </si>
  <si>
    <t>AB828004</t>
  </si>
  <si>
    <t>Koala retrovirus subtype E</t>
  </si>
  <si>
    <t>KoRV-E</t>
  </si>
  <si>
    <t>KU533853</t>
  </si>
  <si>
    <t>Koala retrovirus subtype F</t>
  </si>
  <si>
    <t>KoRV-F</t>
  </si>
  <si>
    <t>KU533852</t>
  </si>
  <si>
    <t>Koala retrovirus subtype J-B</t>
  </si>
  <si>
    <t>KoRV-J-B</t>
  </si>
  <si>
    <t>AB822553</t>
  </si>
  <si>
    <t>Moloney murine leukemia virus</t>
  </si>
  <si>
    <t>M-MLV</t>
  </si>
  <si>
    <t>AF033811</t>
  </si>
  <si>
    <r>
      <rPr>
        <i/>
        <sz val="10"/>
        <rFont val="Arial"/>
        <family val="2"/>
        <charset val="1"/>
      </rPr>
      <t xml:space="preserve">Mus caroli </t>
    </r>
    <r>
      <rPr>
        <sz val="11"/>
        <color theme="1"/>
        <rFont val="Calibri"/>
        <family val="2"/>
        <scheme val="minor"/>
      </rPr>
      <t>endogenous retrovirus</t>
    </r>
  </si>
  <si>
    <t>McERV</t>
  </si>
  <si>
    <t>KC460271</t>
  </si>
  <si>
    <t>Mus dunni endogenous retrovirus</t>
  </si>
  <si>
    <t>MDEV</t>
  </si>
  <si>
    <t>AF053745</t>
  </si>
  <si>
    <r>
      <rPr>
        <i/>
        <sz val="10"/>
        <rFont val="Arial"/>
        <family val="2"/>
        <charset val="1"/>
      </rPr>
      <t xml:space="preserve">Melomys </t>
    </r>
    <r>
      <rPr>
        <sz val="11"/>
        <color theme="1"/>
        <rFont val="Calibri"/>
        <family val="2"/>
        <scheme val="minor"/>
      </rPr>
      <t>woolly monkey virus</t>
    </r>
  </si>
  <si>
    <t>Melomys WMV</t>
  </si>
  <si>
    <t>KX059700</t>
  </si>
  <si>
    <t>Macroglossus minimus gammaretrovirus</t>
  </si>
  <si>
    <t>MmGRV</t>
  </si>
  <si>
    <t>MN413611</t>
  </si>
  <si>
    <r>
      <rPr>
        <i/>
        <sz val="10"/>
        <rFont val="Arial"/>
        <family val="2"/>
        <charset val="1"/>
      </rPr>
      <t xml:space="preserve">Mus spretus </t>
    </r>
    <r>
      <rPr>
        <sz val="11"/>
        <color theme="1"/>
        <rFont val="Calibri"/>
        <family val="2"/>
        <scheme val="minor"/>
      </rPr>
      <t>endogenous retrovirus</t>
    </r>
  </si>
  <si>
    <t>MSEV</t>
  </si>
  <si>
    <t>CT990572</t>
  </si>
  <si>
    <t>Porcine endogenous retrovirus A</t>
  </si>
  <si>
    <t>PERV-A</t>
  </si>
  <si>
    <t>AY099323</t>
  </si>
  <si>
    <t>Porcine endogenous retrovirus B</t>
  </si>
  <si>
    <t>PERV-B</t>
  </si>
  <si>
    <t>HQ540595</t>
  </si>
  <si>
    <t>Porcine endogenous retrovirus C</t>
  </si>
  <si>
    <t>PERV-C</t>
  </si>
  <si>
    <t>HM159246</t>
  </si>
  <si>
    <t>Rhabdomyelosarcoma-derived retrovirus 114</t>
  </si>
  <si>
    <t>RD114</t>
  </si>
  <si>
    <t>NC_009889</t>
  </si>
  <si>
    <t>Reticuloendotheliosis virus</t>
  </si>
  <si>
    <t>REV</t>
  </si>
  <si>
    <t>AY842951</t>
  </si>
  <si>
    <r>
      <rPr>
        <i/>
        <sz val="10"/>
        <rFont val="Arial"/>
        <family val="2"/>
        <charset val="1"/>
      </rPr>
      <t>Rhinolophus ferrumequinum</t>
    </r>
    <r>
      <rPr>
        <sz val="11"/>
        <color theme="1"/>
        <rFont val="Calibri"/>
        <family val="2"/>
        <scheme val="minor"/>
      </rPr>
      <t xml:space="preserve"> retrovirus</t>
    </r>
  </si>
  <si>
    <t>RfRV</t>
  </si>
  <si>
    <t>JQ303225</t>
  </si>
  <si>
    <t>Rhinolophus hipposideros gammaretrovirus</t>
  </si>
  <si>
    <t>RhGRV</t>
  </si>
  <si>
    <t>MN413614</t>
  </si>
  <si>
    <r>
      <rPr>
        <i/>
        <sz val="10"/>
        <rFont val="Arial"/>
        <family val="2"/>
        <charset val="1"/>
      </rPr>
      <t>Syconycteris australis</t>
    </r>
    <r>
      <rPr>
        <sz val="11"/>
        <color theme="1"/>
        <rFont val="Calibri"/>
        <family val="2"/>
        <scheme val="minor"/>
      </rPr>
      <t xml:space="preserve"> gammaretrovirus</t>
    </r>
  </si>
  <si>
    <t>SaGRV</t>
  </si>
  <si>
    <t>MN413612</t>
  </si>
  <si>
    <t>Woolly monkey simian sarcoma virus</t>
  </si>
  <si>
    <t>WMV SSAV</t>
  </si>
  <si>
    <t>KT724051</t>
  </si>
  <si>
    <t>PiT-1 (SLC20A1) sequence from species</t>
  </si>
  <si>
    <t>Common name</t>
  </si>
  <si>
    <t>GenBank / Uniprot
Accession</t>
  </si>
  <si>
    <t>Homo sapiens</t>
  </si>
  <si>
    <t>Human</t>
  </si>
  <si>
    <t>Uniprot: Q8WUM9</t>
  </si>
  <si>
    <t>Mastomys coucha</t>
  </si>
  <si>
    <t>Southern multimammate mouse</t>
  </si>
  <si>
    <t>XM_031371865</t>
  </si>
  <si>
    <t>Broad-toothed mouse</t>
  </si>
  <si>
    <t xml:space="preserve">SRX11072735
SRX10921840
SRX10921839
SRX10229751
SRX8933290 </t>
  </si>
  <si>
    <t>Mastomys natalensis</t>
  </si>
  <si>
    <t>Natal multimammate mouse</t>
  </si>
  <si>
    <t>SRX3181817</t>
  </si>
  <si>
    <t>Grassland melomys</t>
  </si>
  <si>
    <t>SRX11072736</t>
  </si>
  <si>
    <t>Mus musculus</t>
  </si>
  <si>
    <t>House mouse</t>
  </si>
  <si>
    <t>Uniprot: Q61609</t>
  </si>
  <si>
    <t>Koala</t>
  </si>
  <si>
    <t>XM_020963641</t>
  </si>
  <si>
    <t>Praomys delectorum</t>
  </si>
  <si>
    <t>Delectable soft-furred mouse</t>
  </si>
  <si>
    <t>JADRCD010133170.1
JADRCD010210992.1
JADRCD010088995.1</t>
  </si>
  <si>
    <t>Silky mouse</t>
  </si>
  <si>
    <t xml:space="preserve">SRX11072696
SRX10921805 </t>
  </si>
  <si>
    <t>Bolam’s mouse</t>
  </si>
  <si>
    <t xml:space="preserve">SRX11072699
SRX11072698
SRX10921807 </t>
  </si>
  <si>
    <t>Little native mouse</t>
  </si>
  <si>
    <t xml:space="preserve">SRX11072703
SRX11072702
SRX11057250
SRX10921812
SRX10921811 </t>
  </si>
  <si>
    <t>Central pebble-mound mouse</t>
  </si>
  <si>
    <t>Heath mouse</t>
  </si>
  <si>
    <t xml:space="preserve">SRX11072725
SRX11072727
SRX10921831
SRX10921832 </t>
  </si>
  <si>
    <t>Rattus norvegicus</t>
  </si>
  <si>
    <t>Brown rat</t>
  </si>
  <si>
    <t>Uniprot: Q9JJP0</t>
  </si>
  <si>
    <t>Common rock rat</t>
  </si>
  <si>
    <t xml:space="preserve">SRX1092183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theme="1"/>
      <name val="Calibri"/>
      <family val="2"/>
      <scheme val="minor"/>
    </font>
    <font>
      <b/>
      <sz val="10"/>
      <color rgb="FF000000"/>
      <name val="Liberation Sans1"/>
      <charset val="1"/>
    </font>
    <font>
      <sz val="10"/>
      <color rgb="FF000000"/>
      <name val="Liberation Sans1"/>
    </font>
    <font>
      <b/>
      <sz val="14"/>
      <color rgb="FF000000"/>
      <name val="Liberation Sans1"/>
      <charset val="1"/>
    </font>
    <font>
      <i/>
      <sz val="10"/>
      <color rgb="FF000000"/>
      <name val="Liberation Sans1"/>
      <charset val="1"/>
    </font>
    <font>
      <b/>
      <sz val="10"/>
      <color rgb="FF000000"/>
      <name val="Liberation Sans1"/>
    </font>
    <font>
      <b/>
      <vertAlign val="superscript"/>
      <sz val="10"/>
      <color rgb="FF000000"/>
      <name val="Liberation Sans1"/>
    </font>
    <font>
      <b/>
      <sz val="10"/>
      <color rgb="FFC9211E"/>
      <name val="Liberation Sans1"/>
      <charset val="1"/>
    </font>
    <font>
      <sz val="10"/>
      <color rgb="FFC9211E"/>
      <name val="Liberation Sans1"/>
      <charset val="1"/>
    </font>
    <font>
      <sz val="10"/>
      <name val="Liberation Sans1"/>
      <charset val="1"/>
    </font>
    <font>
      <sz val="10"/>
      <name val="Liberation Sans1"/>
    </font>
    <font>
      <b/>
      <sz val="10"/>
      <name val="Liberation Sans1"/>
    </font>
    <font>
      <b/>
      <sz val="10"/>
      <name val="Liberation Sans1"/>
      <charset val="1"/>
    </font>
    <font>
      <b/>
      <sz val="10"/>
      <name val="Arial"/>
      <family val="2"/>
      <charset val="1"/>
    </font>
    <font>
      <b/>
      <sz val="10"/>
      <color rgb="FFFFFFFF"/>
      <name val="Arial"/>
      <family val="2"/>
      <charset val="1"/>
    </font>
    <font>
      <i/>
      <sz val="10"/>
      <name val="Arial"/>
      <family val="2"/>
      <charset val="1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FFFFA6"/>
      </patternFill>
    </fill>
    <fill>
      <patternFill patternType="solid">
        <fgColor rgb="FF999999"/>
        <bgColor rgb="FF808080"/>
      </patternFill>
    </fill>
    <fill>
      <patternFill patternType="solid">
        <fgColor rgb="FFEEEEEE"/>
        <bgColor rgb="FFFFFFFF"/>
      </patternFill>
    </fill>
    <fill>
      <patternFill patternType="solid">
        <fgColor theme="0"/>
        <bgColor rgb="FFFFFFFF"/>
      </patternFill>
    </fill>
  </fills>
  <borders count="20">
    <border>
      <left/>
      <right/>
      <top/>
      <bottom/>
      <diagonal/>
    </border>
    <border>
      <left style="thin">
        <color theme="0" tint="-0.24994659260841701"/>
      </left>
      <right/>
      <top style="thin">
        <color theme="0" tint="-0.24994659260841701"/>
      </top>
      <bottom/>
      <diagonal/>
    </border>
    <border>
      <left/>
      <right/>
      <top style="thin">
        <color theme="0" tint="-0.24994659260841701"/>
      </top>
      <bottom/>
      <diagonal/>
    </border>
    <border>
      <left/>
      <right style="thin">
        <color theme="0" tint="-0.24994659260841701"/>
      </right>
      <top style="thin">
        <color theme="0" tint="-0.24994659260841701"/>
      </top>
      <bottom/>
      <diagonal/>
    </border>
    <border>
      <left style="thin">
        <color theme="0" tint="-0.24994659260841701"/>
      </left>
      <right/>
      <top/>
      <bottom/>
      <diagonal/>
    </border>
    <border>
      <left/>
      <right style="thin">
        <color theme="0" tint="-0.24994659260841701"/>
      </right>
      <top/>
      <bottom/>
      <diagonal/>
    </border>
    <border>
      <left style="thin">
        <color theme="0" tint="-0.24994659260841701"/>
      </left>
      <right/>
      <top/>
      <bottom style="thin">
        <color theme="0" tint="-0.24994659260841701"/>
      </bottom>
      <diagonal/>
    </border>
    <border>
      <left/>
      <right/>
      <top/>
      <bottom style="thin">
        <color theme="0" tint="-0.24994659260841701"/>
      </bottom>
      <diagonal/>
    </border>
    <border>
      <left/>
      <right style="thin">
        <color theme="0" tint="-0.24994659260841701"/>
      </right>
      <top/>
      <bottom style="thin">
        <color theme="0" tint="-0.24994659260841701"/>
      </bottom>
      <diagonal/>
    </border>
    <border>
      <left/>
      <right/>
      <top style="thin">
        <color rgb="FFEEEEEE"/>
      </top>
      <bottom/>
      <diagonal/>
    </border>
    <border>
      <left style="thin">
        <color theme="2"/>
      </left>
      <right/>
      <top style="thin">
        <color theme="2"/>
      </top>
      <bottom/>
      <diagonal/>
    </border>
    <border>
      <left/>
      <right/>
      <top style="thin">
        <color theme="2"/>
      </top>
      <bottom/>
      <diagonal/>
    </border>
    <border>
      <left/>
      <right style="thin">
        <color theme="2"/>
      </right>
      <top style="thin">
        <color theme="2"/>
      </top>
      <bottom/>
      <diagonal/>
    </border>
    <border>
      <left style="thin">
        <color theme="2"/>
      </left>
      <right/>
      <top style="thin">
        <color rgb="FFEEEEEE"/>
      </top>
      <bottom/>
      <diagonal/>
    </border>
    <border>
      <left/>
      <right style="thin">
        <color theme="2"/>
      </right>
      <top style="thin">
        <color rgb="FFEEEEEE"/>
      </top>
      <bottom/>
      <diagonal/>
    </border>
    <border>
      <left style="thin">
        <color theme="2"/>
      </left>
      <right/>
      <top/>
      <bottom/>
      <diagonal/>
    </border>
    <border>
      <left/>
      <right style="thin">
        <color theme="2"/>
      </right>
      <top/>
      <bottom/>
      <diagonal/>
    </border>
    <border>
      <left style="thin">
        <color theme="2"/>
      </left>
      <right/>
      <top/>
      <bottom style="thin">
        <color theme="2"/>
      </bottom>
      <diagonal/>
    </border>
    <border>
      <left/>
      <right/>
      <top/>
      <bottom style="thin">
        <color theme="2"/>
      </bottom>
      <diagonal/>
    </border>
    <border>
      <left/>
      <right style="thin">
        <color theme="2"/>
      </right>
      <top/>
      <bottom style="thin">
        <color theme="2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1" fillId="2" borderId="0" xfId="0" applyFont="1" applyFill="1"/>
    <xf numFmtId="0" fontId="4" fillId="2" borderId="0" xfId="0" applyFont="1" applyFill="1"/>
    <xf numFmtId="0" fontId="0" fillId="2" borderId="0" xfId="0" applyFill="1" applyAlignment="1">
      <alignment horizontal="center"/>
    </xf>
    <xf numFmtId="0" fontId="0" fillId="2" borderId="0" xfId="0" applyFill="1"/>
    <xf numFmtId="0" fontId="5" fillId="2" borderId="0" xfId="0" applyFont="1" applyFill="1"/>
    <xf numFmtId="0" fontId="3" fillId="2" borderId="0" xfId="0" applyFont="1" applyFill="1"/>
    <xf numFmtId="0" fontId="1" fillId="2" borderId="0" xfId="0" applyFont="1" applyFill="1" applyAlignment="1">
      <alignment horizontal="center" wrapText="1"/>
    </xf>
    <xf numFmtId="0" fontId="1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 wrapText="1"/>
    </xf>
    <xf numFmtId="0" fontId="0" fillId="3" borderId="0" xfId="0" applyFill="1" applyAlignment="1">
      <alignment horizontal="center"/>
    </xf>
    <xf numFmtId="0" fontId="8" fillId="2" borderId="0" xfId="0" applyFont="1" applyFill="1"/>
    <xf numFmtId="0" fontId="9" fillId="2" borderId="0" xfId="0" applyFont="1" applyFill="1"/>
    <xf numFmtId="0" fontId="10" fillId="2" borderId="0" xfId="0" applyFont="1" applyFill="1"/>
    <xf numFmtId="0" fontId="10" fillId="2" borderId="0" xfId="0" applyFont="1" applyFill="1" applyAlignment="1">
      <alignment horizontal="center"/>
    </xf>
    <xf numFmtId="0" fontId="0" fillId="2" borderId="0" xfId="0" applyFill="1" applyAlignment="1">
      <alignment horizontal="left"/>
    </xf>
    <xf numFmtId="0" fontId="8" fillId="2" borderId="0" xfId="0" applyFont="1" applyFill="1" applyAlignment="1">
      <alignment horizontal="left"/>
    </xf>
    <xf numFmtId="0" fontId="4" fillId="2" borderId="0" xfId="0" applyFont="1" applyFill="1" applyAlignment="1">
      <alignment wrapText="1"/>
    </xf>
    <xf numFmtId="0" fontId="3" fillId="2" borderId="4" xfId="0" applyFont="1" applyFill="1" applyBorder="1"/>
    <xf numFmtId="0" fontId="0" fillId="2" borderId="5" xfId="0" applyFill="1" applyBorder="1" applyAlignment="1">
      <alignment horizontal="center"/>
    </xf>
    <xf numFmtId="0" fontId="1" fillId="2" borderId="4" xfId="0" applyFont="1" applyFill="1" applyBorder="1"/>
    <xf numFmtId="0" fontId="5" fillId="2" borderId="5" xfId="0" applyFont="1" applyFill="1" applyBorder="1" applyAlignment="1">
      <alignment horizontal="center" wrapText="1"/>
    </xf>
    <xf numFmtId="0" fontId="7" fillId="2" borderId="4" xfId="0" applyFont="1" applyFill="1" applyBorder="1"/>
    <xf numFmtId="0" fontId="0" fillId="2" borderId="5" xfId="0" applyFill="1" applyBorder="1"/>
    <xf numFmtId="0" fontId="10" fillId="2" borderId="5" xfId="0" applyFont="1" applyFill="1" applyBorder="1"/>
    <xf numFmtId="0" fontId="5" fillId="2" borderId="4" xfId="0" applyFont="1" applyFill="1" applyBorder="1"/>
    <xf numFmtId="0" fontId="1" fillId="2" borderId="1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1" fillId="2" borderId="6" xfId="0" applyFont="1" applyFill="1" applyBorder="1" applyAlignment="1">
      <alignment horizontal="left"/>
    </xf>
    <xf numFmtId="0" fontId="1" fillId="2" borderId="7" xfId="0" applyFont="1" applyFill="1" applyBorder="1" applyAlignment="1">
      <alignment horizontal="left"/>
    </xf>
    <xf numFmtId="0" fontId="1" fillId="2" borderId="8" xfId="0" applyFont="1" applyFill="1" applyBorder="1" applyAlignment="1">
      <alignment horizontal="left"/>
    </xf>
    <xf numFmtId="0" fontId="11" fillId="2" borderId="1" xfId="0" applyFont="1" applyFill="1" applyBorder="1" applyAlignment="1">
      <alignment horizontal="left"/>
    </xf>
    <xf numFmtId="0" fontId="0" fillId="0" borderId="0" xfId="0"/>
    <xf numFmtId="0" fontId="9" fillId="0" borderId="0" xfId="0" applyFont="1"/>
    <xf numFmtId="0" fontId="10" fillId="0" borderId="0" xfId="0" applyFont="1"/>
    <xf numFmtId="0" fontId="11" fillId="2" borderId="0" xfId="0" applyFont="1" applyFill="1" applyAlignment="1">
      <alignment horizontal="left"/>
    </xf>
    <xf numFmtId="0" fontId="11" fillId="2" borderId="0" xfId="0" applyFont="1" applyFill="1"/>
    <xf numFmtId="0" fontId="1" fillId="2" borderId="0" xfId="0" applyFont="1" applyFill="1" applyAlignment="1">
      <alignment horizontal="center"/>
    </xf>
    <xf numFmtId="0" fontId="10" fillId="2" borderId="0" xfId="0" applyFont="1" applyFill="1"/>
    <xf numFmtId="0" fontId="0" fillId="2" borderId="0" xfId="0" applyFill="1"/>
    <xf numFmtId="0" fontId="0" fillId="2" borderId="0" xfId="0" applyFill="1" applyAlignment="1">
      <alignment horizontal="center"/>
    </xf>
    <xf numFmtId="0" fontId="11" fillId="2" borderId="4" xfId="0" applyFont="1" applyFill="1" applyBorder="1" applyAlignment="1">
      <alignment horizontal="left"/>
    </xf>
    <xf numFmtId="0" fontId="11" fillId="2" borderId="5" xfId="0" applyFont="1" applyFill="1" applyBorder="1" applyAlignment="1">
      <alignment horizontal="left"/>
    </xf>
    <xf numFmtId="0" fontId="12" fillId="2" borderId="4" xfId="0" applyFont="1" applyFill="1" applyBorder="1"/>
    <xf numFmtId="0" fontId="11" fillId="2" borderId="5" xfId="0" applyFont="1" applyFill="1" applyBorder="1"/>
    <xf numFmtId="0" fontId="9" fillId="2" borderId="4" xfId="0" applyFont="1" applyFill="1" applyBorder="1"/>
    <xf numFmtId="0" fontId="0" fillId="2" borderId="5" xfId="0" applyFill="1" applyBorder="1"/>
    <xf numFmtId="0" fontId="5" fillId="2" borderId="4" xfId="0" applyFont="1" applyFill="1" applyBorder="1"/>
    <xf numFmtId="0" fontId="0" fillId="2" borderId="4" xfId="0" applyFill="1" applyBorder="1"/>
    <xf numFmtId="0" fontId="10" fillId="2" borderId="5" xfId="0" applyFont="1" applyFill="1" applyBorder="1"/>
    <xf numFmtId="0" fontId="11" fillId="2" borderId="2" xfId="0" applyFont="1" applyFill="1" applyBorder="1" applyAlignment="1">
      <alignment horizontal="left"/>
    </xf>
    <xf numFmtId="0" fontId="11" fillId="2" borderId="3" xfId="0" applyFont="1" applyFill="1" applyBorder="1" applyAlignment="1">
      <alignment horizontal="left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0" borderId="0" xfId="0" applyAlignment="1">
      <alignment vertical="top"/>
    </xf>
    <xf numFmtId="0" fontId="14" fillId="4" borderId="9" xfId="0" applyFont="1" applyFill="1" applyBorder="1" applyAlignment="1">
      <alignment vertical="center"/>
    </xf>
    <xf numFmtId="0" fontId="0" fillId="0" borderId="0" xfId="0" applyBorder="1" applyAlignment="1">
      <alignment vertical="top"/>
    </xf>
    <xf numFmtId="0" fontId="0" fillId="5" borderId="0" xfId="0" applyFill="1" applyBorder="1" applyAlignment="1">
      <alignment vertical="top"/>
    </xf>
    <xf numFmtId="0" fontId="14" fillId="4" borderId="0" xfId="0" applyFont="1" applyFill="1" applyBorder="1" applyAlignment="1">
      <alignment vertical="center"/>
    </xf>
    <xf numFmtId="0" fontId="13" fillId="0" borderId="10" xfId="0" applyFont="1" applyBorder="1" applyAlignment="1">
      <alignment vertical="top"/>
    </xf>
    <xf numFmtId="0" fontId="0" fillId="0" borderId="11" xfId="0" applyBorder="1" applyAlignment="1">
      <alignment vertical="top"/>
    </xf>
    <xf numFmtId="0" fontId="0" fillId="0" borderId="12" xfId="0" applyBorder="1" applyAlignment="1">
      <alignment vertical="top"/>
    </xf>
    <xf numFmtId="0" fontId="14" fillId="4" borderId="13" xfId="0" applyFont="1" applyFill="1" applyBorder="1" applyAlignment="1">
      <alignment vertical="center"/>
    </xf>
    <xf numFmtId="0" fontId="14" fillId="4" borderId="14" xfId="0" applyFont="1" applyFill="1" applyBorder="1" applyAlignment="1">
      <alignment vertical="center" wrapText="1"/>
    </xf>
    <xf numFmtId="0" fontId="0" fillId="0" borderId="15" xfId="0" applyBorder="1" applyAlignment="1">
      <alignment vertical="top"/>
    </xf>
    <xf numFmtId="0" fontId="0" fillId="0" borderId="16" xfId="0" applyBorder="1" applyAlignment="1">
      <alignment vertical="top"/>
    </xf>
    <xf numFmtId="0" fontId="0" fillId="5" borderId="15" xfId="0" applyFill="1" applyBorder="1" applyAlignment="1">
      <alignment vertical="top"/>
    </xf>
    <xf numFmtId="0" fontId="0" fillId="5" borderId="16" xfId="0" applyFill="1" applyBorder="1" applyAlignment="1">
      <alignment vertical="top"/>
    </xf>
    <xf numFmtId="0" fontId="15" fillId="5" borderId="15" xfId="0" applyFont="1" applyFill="1" applyBorder="1" applyAlignment="1">
      <alignment vertical="top"/>
    </xf>
    <xf numFmtId="0" fontId="15" fillId="0" borderId="15" xfId="0" applyFont="1" applyBorder="1" applyAlignment="1">
      <alignment vertical="top"/>
    </xf>
    <xf numFmtId="0" fontId="14" fillId="4" borderId="15" xfId="0" applyFont="1" applyFill="1" applyBorder="1" applyAlignment="1">
      <alignment vertical="center"/>
    </xf>
    <xf numFmtId="0" fontId="14" fillId="4" borderId="16" xfId="0" applyFont="1" applyFill="1" applyBorder="1" applyAlignment="1">
      <alignment vertical="center" wrapText="1"/>
    </xf>
    <xf numFmtId="0" fontId="0" fillId="0" borderId="16" xfId="0" applyBorder="1" applyAlignment="1">
      <alignment vertical="top" wrapText="1"/>
    </xf>
    <xf numFmtId="0" fontId="0" fillId="5" borderId="16" xfId="0" applyFill="1" applyBorder="1" applyAlignment="1">
      <alignment vertical="top" wrapText="1"/>
    </xf>
    <xf numFmtId="0" fontId="9" fillId="5" borderId="16" xfId="0" applyFont="1" applyFill="1" applyBorder="1" applyAlignment="1">
      <alignment vertical="top"/>
    </xf>
    <xf numFmtId="0" fontId="15" fillId="6" borderId="17" xfId="0" applyFont="1" applyFill="1" applyBorder="1" applyAlignment="1">
      <alignment vertical="top"/>
    </xf>
    <xf numFmtId="0" fontId="0" fillId="6" borderId="18" xfId="0" applyFill="1" applyBorder="1" applyAlignment="1">
      <alignment vertical="top"/>
    </xf>
    <xf numFmtId="0" fontId="0" fillId="6" borderId="19" xfId="0" applyFill="1" applyBorder="1" applyAlignment="1">
      <alignment vertical="top"/>
    </xf>
  </cellXfs>
  <cellStyles count="1">
    <cellStyle name="Normal" xfId="0" builtinId="0"/>
  </cellStyles>
  <dxfs count="8">
    <dxf>
      <font>
        <sz val="10"/>
        <color rgb="FF000000"/>
        <name val="Liberation Sans1"/>
        <charset val="1"/>
      </font>
      <numFmt numFmtId="0" formatCode="General"/>
      <fill>
        <patternFill>
          <bgColor rgb="FFFF6D6D"/>
        </patternFill>
      </fill>
    </dxf>
    <dxf>
      <font>
        <sz val="10"/>
        <color rgb="FF000000"/>
        <name val="Liberation Sans1"/>
        <charset val="1"/>
      </font>
      <numFmt numFmtId="0" formatCode="General"/>
      <fill>
        <patternFill>
          <bgColor rgb="FF3FAF46"/>
        </patternFill>
      </fill>
    </dxf>
    <dxf>
      <font>
        <sz val="10"/>
        <color rgb="FF000000"/>
        <name val="Liberation Sans1"/>
        <charset val="1"/>
      </font>
      <numFmt numFmtId="0" formatCode="General"/>
      <fill>
        <patternFill>
          <bgColor rgb="FFFF7C80"/>
        </patternFill>
      </fill>
    </dxf>
    <dxf>
      <font>
        <sz val="10"/>
        <color rgb="FF000000"/>
        <name val="Liberation Sans1"/>
        <charset val="1"/>
      </font>
      <numFmt numFmtId="0" formatCode="General"/>
      <fill>
        <patternFill>
          <bgColor rgb="FF70AD47"/>
        </patternFill>
      </fill>
    </dxf>
    <dxf>
      <font>
        <sz val="10"/>
        <color rgb="FF000000"/>
        <name val="Liberation Sans1"/>
        <charset val="1"/>
      </font>
      <numFmt numFmtId="0" formatCode="General"/>
      <fill>
        <patternFill>
          <bgColor rgb="FFFF6D6D"/>
        </patternFill>
      </fill>
    </dxf>
    <dxf>
      <font>
        <sz val="10"/>
        <color rgb="FF000000"/>
        <name val="Liberation Sans1"/>
        <charset val="1"/>
      </font>
      <numFmt numFmtId="0" formatCode="General"/>
      <fill>
        <patternFill>
          <bgColor rgb="FF3FAF46"/>
        </patternFill>
      </fill>
    </dxf>
    <dxf>
      <font>
        <sz val="10"/>
        <color rgb="FF000000"/>
        <name val="Liberation Sans1"/>
        <charset val="1"/>
      </font>
      <numFmt numFmtId="0" formatCode="General"/>
      <fill>
        <patternFill>
          <bgColor rgb="FFFF6D6D"/>
        </patternFill>
      </fill>
    </dxf>
    <dxf>
      <font>
        <sz val="10"/>
        <color rgb="FF000000"/>
        <name val="Liberation Sans1"/>
        <charset val="1"/>
      </font>
      <numFmt numFmtId="0" formatCode="General"/>
      <fill>
        <patternFill>
          <bgColor rgb="FF3FAF4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63B93-9B48-4026-BF70-181052DDA808}">
  <sheetPr>
    <pageSetUpPr fitToPage="1"/>
  </sheetPr>
  <dimension ref="B2:L212"/>
  <sheetViews>
    <sheetView showGridLines="0" tabSelected="1" zoomScaleNormal="100" workbookViewId="0"/>
  </sheetViews>
  <sheetFormatPr defaultColWidth="8" defaultRowHeight="14.5"/>
  <cols>
    <col min="1" max="1" width="4.36328125" style="4" customWidth="1"/>
    <col min="2" max="2" width="7" style="1" customWidth="1"/>
    <col min="3" max="3" width="23.6328125" style="2" customWidth="1"/>
    <col min="4" max="5" width="6.7265625" style="3" customWidth="1"/>
    <col min="6" max="6" width="13" style="3" customWidth="1"/>
    <col min="7" max="7" width="4.08984375" style="4" customWidth="1"/>
    <col min="8" max="8" width="7" style="1" customWidth="1"/>
    <col min="9" max="9" width="23.6328125" style="2" customWidth="1"/>
    <col min="10" max="11" width="6.7265625" style="3" customWidth="1"/>
    <col min="12" max="12" width="13" style="3" customWidth="1"/>
    <col min="13" max="1013" width="8" style="4"/>
    <col min="1014" max="1014" width="7.54296875" style="4" customWidth="1"/>
    <col min="1015" max="16384" width="8" style="4"/>
  </cols>
  <sheetData>
    <row r="2" spans="2:12" ht="20" customHeight="1">
      <c r="B2" s="26" t="s">
        <v>388</v>
      </c>
      <c r="C2" s="27"/>
      <c r="D2" s="27"/>
      <c r="E2" s="27"/>
      <c r="F2" s="27"/>
      <c r="G2" s="27"/>
      <c r="H2" s="27"/>
      <c r="I2" s="27"/>
      <c r="J2" s="27"/>
      <c r="K2" s="27"/>
      <c r="L2" s="28"/>
    </row>
    <row r="3" spans="2:12" ht="18">
      <c r="B3" s="18" t="s">
        <v>0</v>
      </c>
      <c r="H3" s="6"/>
      <c r="L3" s="19"/>
    </row>
    <row r="4" spans="2:12" ht="45.5" customHeight="1">
      <c r="B4" s="20" t="s">
        <v>1</v>
      </c>
      <c r="C4" s="1" t="s">
        <v>2</v>
      </c>
      <c r="D4" s="7" t="s">
        <v>3</v>
      </c>
      <c r="E4" s="8" t="s">
        <v>4</v>
      </c>
      <c r="F4" s="9" t="s">
        <v>5</v>
      </c>
      <c r="H4" s="1" t="s">
        <v>1</v>
      </c>
      <c r="I4" s="1" t="s">
        <v>2</v>
      </c>
      <c r="J4" s="7" t="s">
        <v>3</v>
      </c>
      <c r="K4" s="8" t="s">
        <v>4</v>
      </c>
      <c r="L4" s="21" t="s">
        <v>5</v>
      </c>
    </row>
    <row r="5" spans="2:12">
      <c r="B5" s="20" t="s">
        <v>6</v>
      </c>
      <c r="H5" s="1" t="s">
        <v>7</v>
      </c>
      <c r="L5" s="19"/>
    </row>
    <row r="6" spans="2:12">
      <c r="B6" s="20"/>
      <c r="C6" s="2" t="s">
        <v>8</v>
      </c>
      <c r="D6" s="3" t="s">
        <v>9</v>
      </c>
      <c r="I6" s="2" t="s">
        <v>10</v>
      </c>
      <c r="J6" s="3" t="s">
        <v>9</v>
      </c>
      <c r="L6" s="19"/>
    </row>
    <row r="7" spans="2:12">
      <c r="B7" s="20"/>
      <c r="C7" s="2" t="s">
        <v>11</v>
      </c>
      <c r="D7" s="3" t="s">
        <v>12</v>
      </c>
      <c r="E7" s="3" t="s">
        <v>9</v>
      </c>
      <c r="I7" s="2" t="s">
        <v>13</v>
      </c>
      <c r="J7" s="3" t="s">
        <v>12</v>
      </c>
      <c r="K7" s="3" t="s">
        <v>9</v>
      </c>
      <c r="L7" s="19"/>
    </row>
    <row r="8" spans="2:12">
      <c r="B8" s="20"/>
      <c r="C8" s="2" t="s">
        <v>14</v>
      </c>
      <c r="D8" s="3" t="s">
        <v>9</v>
      </c>
      <c r="H8" s="1" t="s">
        <v>15</v>
      </c>
      <c r="L8" s="19"/>
    </row>
    <row r="9" spans="2:12">
      <c r="B9" s="20"/>
      <c r="C9" s="2" t="s">
        <v>16</v>
      </c>
      <c r="D9" s="3" t="s">
        <v>9</v>
      </c>
      <c r="I9" s="2" t="s">
        <v>17</v>
      </c>
      <c r="J9" s="3" t="s">
        <v>9</v>
      </c>
      <c r="L9" s="19"/>
    </row>
    <row r="10" spans="2:12">
      <c r="B10" s="20"/>
      <c r="C10" s="2" t="s">
        <v>18</v>
      </c>
      <c r="D10" s="3" t="s">
        <v>9</v>
      </c>
      <c r="I10" s="2" t="s">
        <v>19</v>
      </c>
      <c r="J10" s="3" t="s">
        <v>12</v>
      </c>
      <c r="K10" s="3" t="s">
        <v>9</v>
      </c>
      <c r="L10" s="19"/>
    </row>
    <row r="11" spans="2:12">
      <c r="B11" s="20"/>
      <c r="C11" s="2" t="s">
        <v>20</v>
      </c>
      <c r="D11" s="3" t="s">
        <v>12</v>
      </c>
      <c r="F11" s="3" t="s">
        <v>21</v>
      </c>
      <c r="I11" s="2" t="s">
        <v>22</v>
      </c>
      <c r="J11" s="3" t="s">
        <v>9</v>
      </c>
      <c r="L11" s="19"/>
    </row>
    <row r="12" spans="2:12">
      <c r="B12" s="20"/>
      <c r="C12" s="2" t="s">
        <v>23</v>
      </c>
      <c r="D12" s="3" t="s">
        <v>12</v>
      </c>
      <c r="E12" s="3" t="s">
        <v>9</v>
      </c>
      <c r="I12" s="2" t="s">
        <v>24</v>
      </c>
      <c r="J12" s="3" t="s">
        <v>9</v>
      </c>
      <c r="L12" s="19"/>
    </row>
    <row r="13" spans="2:12">
      <c r="B13" s="20"/>
      <c r="C13" s="2" t="s">
        <v>25</v>
      </c>
      <c r="D13" s="3" t="s">
        <v>9</v>
      </c>
      <c r="I13" s="2" t="s">
        <v>26</v>
      </c>
      <c r="J13" s="3" t="s">
        <v>9</v>
      </c>
      <c r="L13" s="19"/>
    </row>
    <row r="14" spans="2:12">
      <c r="B14" s="20"/>
      <c r="C14" s="2" t="s">
        <v>27</v>
      </c>
      <c r="D14" s="3" t="s">
        <v>9</v>
      </c>
      <c r="I14" s="2" t="s">
        <v>28</v>
      </c>
      <c r="J14" s="3" t="s">
        <v>9</v>
      </c>
      <c r="L14" s="19"/>
    </row>
    <row r="15" spans="2:12">
      <c r="B15" s="20"/>
      <c r="C15" s="2" t="s">
        <v>29</v>
      </c>
      <c r="D15" s="3" t="s">
        <v>12</v>
      </c>
      <c r="F15" s="3" t="s">
        <v>21</v>
      </c>
      <c r="I15" s="2" t="s">
        <v>30</v>
      </c>
      <c r="J15" s="3" t="s">
        <v>9</v>
      </c>
      <c r="L15" s="19"/>
    </row>
    <row r="16" spans="2:12">
      <c r="B16" s="20"/>
      <c r="C16" s="2" t="s">
        <v>31</v>
      </c>
      <c r="D16" s="3" t="s">
        <v>12</v>
      </c>
      <c r="E16" s="3" t="s">
        <v>9</v>
      </c>
      <c r="I16" s="2" t="s">
        <v>32</v>
      </c>
      <c r="J16" s="3" t="s">
        <v>9</v>
      </c>
      <c r="L16" s="19"/>
    </row>
    <row r="17" spans="2:12">
      <c r="B17" s="20" t="s">
        <v>33</v>
      </c>
      <c r="I17" s="2" t="s">
        <v>34</v>
      </c>
      <c r="J17" s="3" t="s">
        <v>9</v>
      </c>
      <c r="L17" s="19"/>
    </row>
    <row r="18" spans="2:12">
      <c r="B18" s="20"/>
      <c r="C18" s="2" t="s">
        <v>35</v>
      </c>
      <c r="D18" s="3" t="s">
        <v>12</v>
      </c>
      <c r="E18" s="3" t="s">
        <v>9</v>
      </c>
      <c r="I18" s="2" t="s">
        <v>36</v>
      </c>
      <c r="J18" s="3" t="s">
        <v>9</v>
      </c>
      <c r="L18" s="19"/>
    </row>
    <row r="19" spans="2:12">
      <c r="B19" s="20" t="s">
        <v>37</v>
      </c>
      <c r="I19" s="2" t="s">
        <v>38</v>
      </c>
      <c r="J19" s="3" t="s">
        <v>9</v>
      </c>
      <c r="L19" s="19"/>
    </row>
    <row r="20" spans="2:12">
      <c r="B20" s="20"/>
      <c r="C20" s="2" t="s">
        <v>39</v>
      </c>
      <c r="D20" s="3" t="s">
        <v>9</v>
      </c>
      <c r="I20" s="2" t="s">
        <v>40</v>
      </c>
      <c r="J20" s="3" t="s">
        <v>9</v>
      </c>
      <c r="L20" s="19"/>
    </row>
    <row r="21" spans="2:12">
      <c r="B21" s="20"/>
      <c r="C21" s="2" t="s">
        <v>41</v>
      </c>
      <c r="D21" s="3" t="s">
        <v>9</v>
      </c>
      <c r="I21" s="2" t="s">
        <v>42</v>
      </c>
      <c r="J21" s="3" t="s">
        <v>9</v>
      </c>
      <c r="L21" s="19"/>
    </row>
    <row r="22" spans="2:12">
      <c r="B22" s="20" t="s">
        <v>43</v>
      </c>
      <c r="I22" s="2" t="s">
        <v>44</v>
      </c>
      <c r="J22" s="3" t="s">
        <v>9</v>
      </c>
      <c r="L22" s="19"/>
    </row>
    <row r="23" spans="2:12">
      <c r="B23" s="20"/>
      <c r="C23" s="2" t="s">
        <v>45</v>
      </c>
      <c r="D23" s="3" t="s">
        <v>9</v>
      </c>
      <c r="I23" s="2" t="s">
        <v>46</v>
      </c>
      <c r="J23" s="3" t="s">
        <v>9</v>
      </c>
      <c r="L23" s="19"/>
    </row>
    <row r="24" spans="2:12">
      <c r="B24" s="20"/>
      <c r="C24" s="2" t="s">
        <v>47</v>
      </c>
      <c r="D24" s="3" t="s">
        <v>12</v>
      </c>
      <c r="E24" s="3" t="s">
        <v>9</v>
      </c>
      <c r="I24" s="2" t="s">
        <v>48</v>
      </c>
      <c r="J24" s="3" t="s">
        <v>9</v>
      </c>
      <c r="L24" s="19"/>
    </row>
    <row r="25" spans="2:12">
      <c r="B25" s="20"/>
      <c r="C25" s="2" t="s">
        <v>49</v>
      </c>
      <c r="D25" s="3" t="s">
        <v>12</v>
      </c>
      <c r="E25" s="3" t="s">
        <v>9</v>
      </c>
      <c r="I25" s="2" t="s">
        <v>50</v>
      </c>
      <c r="J25" s="3" t="s">
        <v>9</v>
      </c>
      <c r="L25" s="19"/>
    </row>
    <row r="26" spans="2:12">
      <c r="B26" s="20"/>
      <c r="C26" s="2" t="s">
        <v>51</v>
      </c>
      <c r="D26" s="3" t="s">
        <v>9</v>
      </c>
      <c r="I26" s="2" t="s">
        <v>52</v>
      </c>
      <c r="J26" s="3" t="s">
        <v>9</v>
      </c>
      <c r="L26" s="19"/>
    </row>
    <row r="27" spans="2:12">
      <c r="B27" s="20"/>
      <c r="C27" s="2" t="s">
        <v>53</v>
      </c>
      <c r="D27" s="3" t="s">
        <v>9</v>
      </c>
      <c r="I27" s="2" t="s">
        <v>54</v>
      </c>
      <c r="J27" s="3" t="s">
        <v>9</v>
      </c>
      <c r="L27" s="19"/>
    </row>
    <row r="28" spans="2:12">
      <c r="B28" s="20"/>
      <c r="C28" s="2" t="s">
        <v>55</v>
      </c>
      <c r="D28" s="3" t="s">
        <v>9</v>
      </c>
      <c r="I28" s="2" t="s">
        <v>56</v>
      </c>
      <c r="J28" s="3" t="s">
        <v>9</v>
      </c>
      <c r="L28" s="19"/>
    </row>
    <row r="29" spans="2:12">
      <c r="B29" s="20" t="s">
        <v>57</v>
      </c>
      <c r="I29" s="2" t="s">
        <v>58</v>
      </c>
      <c r="J29" s="3" t="s">
        <v>9</v>
      </c>
      <c r="L29" s="19"/>
    </row>
    <row r="30" spans="2:12">
      <c r="B30" s="20"/>
      <c r="C30" s="2" t="s">
        <v>59</v>
      </c>
      <c r="D30" s="3" t="s">
        <v>12</v>
      </c>
      <c r="E30" s="3" t="s">
        <v>9</v>
      </c>
      <c r="I30" s="2" t="s">
        <v>60</v>
      </c>
      <c r="J30" s="3" t="s">
        <v>9</v>
      </c>
      <c r="L30" s="19"/>
    </row>
    <row r="31" spans="2:12">
      <c r="B31" s="20" t="s">
        <v>61</v>
      </c>
      <c r="I31" s="2" t="s">
        <v>62</v>
      </c>
      <c r="J31" s="3" t="s">
        <v>9</v>
      </c>
      <c r="L31" s="19"/>
    </row>
    <row r="32" spans="2:12">
      <c r="B32" s="20"/>
      <c r="C32" s="2" t="s">
        <v>63</v>
      </c>
      <c r="D32" s="3" t="s">
        <v>9</v>
      </c>
      <c r="I32" s="2" t="s">
        <v>64</v>
      </c>
      <c r="J32" s="3" t="s">
        <v>9</v>
      </c>
      <c r="L32" s="19"/>
    </row>
    <row r="33" spans="2:12">
      <c r="B33" s="20"/>
      <c r="C33" s="2" t="s">
        <v>65</v>
      </c>
      <c r="D33" s="3" t="s">
        <v>9</v>
      </c>
      <c r="I33" s="2" t="s">
        <v>66</v>
      </c>
      <c r="J33" s="3" t="s">
        <v>9</v>
      </c>
      <c r="L33" s="19"/>
    </row>
    <row r="34" spans="2:12">
      <c r="B34" s="20"/>
      <c r="C34" s="2" t="s">
        <v>67</v>
      </c>
      <c r="D34" s="3" t="s">
        <v>9</v>
      </c>
      <c r="I34" s="2" t="s">
        <v>68</v>
      </c>
      <c r="J34" s="3" t="s">
        <v>9</v>
      </c>
      <c r="L34" s="19"/>
    </row>
    <row r="35" spans="2:12" s="3" customFormat="1">
      <c r="B35" s="20"/>
      <c r="C35" s="2" t="s">
        <v>69</v>
      </c>
      <c r="D35" s="3" t="s">
        <v>9</v>
      </c>
      <c r="H35" s="1"/>
      <c r="I35" s="2" t="s">
        <v>70</v>
      </c>
      <c r="J35" s="3" t="s">
        <v>9</v>
      </c>
      <c r="L35" s="19"/>
    </row>
    <row r="36" spans="2:12" s="3" customFormat="1">
      <c r="B36" s="20"/>
      <c r="C36" s="2" t="s">
        <v>71</v>
      </c>
      <c r="D36" s="3" t="s">
        <v>9</v>
      </c>
      <c r="H36" s="1"/>
      <c r="I36" s="2" t="s">
        <v>72</v>
      </c>
      <c r="J36" s="3" t="s">
        <v>9</v>
      </c>
      <c r="L36" s="19"/>
    </row>
    <row r="37" spans="2:12" s="3" customFormat="1">
      <c r="B37" s="20"/>
      <c r="C37" s="2" t="s">
        <v>73</v>
      </c>
      <c r="D37" s="3" t="s">
        <v>9</v>
      </c>
      <c r="H37" s="1"/>
      <c r="I37" s="2" t="s">
        <v>74</v>
      </c>
      <c r="J37" s="3" t="s">
        <v>9</v>
      </c>
      <c r="L37" s="19"/>
    </row>
    <row r="38" spans="2:12" s="3" customFormat="1">
      <c r="B38" s="20"/>
      <c r="C38" s="2" t="s">
        <v>75</v>
      </c>
      <c r="D38" s="3" t="s">
        <v>9</v>
      </c>
      <c r="H38" s="1"/>
      <c r="I38" s="2" t="s">
        <v>76</v>
      </c>
      <c r="J38" s="3" t="s">
        <v>9</v>
      </c>
      <c r="L38" s="19"/>
    </row>
    <row r="39" spans="2:12" s="3" customFormat="1">
      <c r="B39" s="20"/>
      <c r="C39" s="2" t="s">
        <v>77</v>
      </c>
      <c r="D39" s="3" t="s">
        <v>9</v>
      </c>
      <c r="H39" s="1"/>
      <c r="I39" s="2" t="s">
        <v>78</v>
      </c>
      <c r="J39" s="3" t="s">
        <v>9</v>
      </c>
      <c r="L39" s="19"/>
    </row>
    <row r="40" spans="2:12" s="3" customFormat="1">
      <c r="B40" s="20" t="s">
        <v>79</v>
      </c>
      <c r="C40" s="2"/>
      <c r="H40" s="1"/>
      <c r="I40" s="2" t="s">
        <v>80</v>
      </c>
      <c r="J40" s="3" t="s">
        <v>9</v>
      </c>
      <c r="L40" s="19"/>
    </row>
    <row r="41" spans="2:12" s="3" customFormat="1">
      <c r="B41" s="20"/>
      <c r="C41" s="2" t="s">
        <v>81</v>
      </c>
      <c r="D41" s="3" t="s">
        <v>9</v>
      </c>
      <c r="H41" s="1"/>
      <c r="I41" s="2" t="s">
        <v>82</v>
      </c>
      <c r="J41" s="3" t="s">
        <v>9</v>
      </c>
      <c r="L41" s="19"/>
    </row>
    <row r="42" spans="2:12" s="3" customFormat="1">
      <c r="B42" s="20"/>
      <c r="C42" s="2" t="s">
        <v>83</v>
      </c>
      <c r="D42" s="3" t="s">
        <v>9</v>
      </c>
      <c r="H42" s="1"/>
      <c r="I42" s="2" t="s">
        <v>84</v>
      </c>
      <c r="J42" s="3" t="s">
        <v>9</v>
      </c>
      <c r="L42" s="19"/>
    </row>
    <row r="43" spans="2:12" s="3" customFormat="1">
      <c r="B43" s="20"/>
      <c r="C43" s="2" t="s">
        <v>85</v>
      </c>
      <c r="D43" s="3" t="s">
        <v>9</v>
      </c>
      <c r="H43" s="1"/>
      <c r="I43" s="2" t="s">
        <v>86</v>
      </c>
      <c r="J43" s="3" t="s">
        <v>9</v>
      </c>
      <c r="L43" s="19"/>
    </row>
    <row r="44" spans="2:12" s="3" customFormat="1">
      <c r="B44" s="20"/>
      <c r="C44" s="2" t="s">
        <v>87</v>
      </c>
      <c r="D44" s="3" t="s">
        <v>9</v>
      </c>
      <c r="H44" s="1"/>
      <c r="I44" s="2" t="s">
        <v>88</v>
      </c>
      <c r="J44" s="3" t="s">
        <v>9</v>
      </c>
      <c r="L44" s="19"/>
    </row>
    <row r="45" spans="2:12" s="3" customFormat="1">
      <c r="B45" s="20"/>
      <c r="C45" s="2" t="s">
        <v>89</v>
      </c>
      <c r="D45" s="3" t="s">
        <v>9</v>
      </c>
      <c r="H45" s="1"/>
      <c r="I45" s="2" t="s">
        <v>90</v>
      </c>
      <c r="J45" s="3" t="s">
        <v>9</v>
      </c>
      <c r="L45" s="19"/>
    </row>
    <row r="46" spans="2:12" s="3" customFormat="1">
      <c r="B46" s="20"/>
      <c r="C46" s="2" t="s">
        <v>91</v>
      </c>
      <c r="D46" s="3" t="s">
        <v>9</v>
      </c>
      <c r="H46" s="1"/>
      <c r="I46" s="2" t="s">
        <v>92</v>
      </c>
      <c r="J46" s="3" t="s">
        <v>9</v>
      </c>
      <c r="L46" s="19"/>
    </row>
    <row r="47" spans="2:12" s="3" customFormat="1">
      <c r="B47" s="20"/>
      <c r="C47" s="2" t="s">
        <v>93</v>
      </c>
      <c r="D47" s="3" t="s">
        <v>9</v>
      </c>
      <c r="H47" s="1"/>
      <c r="I47" s="2"/>
      <c r="L47" s="19"/>
    </row>
    <row r="48" spans="2:12" s="3" customFormat="1">
      <c r="B48" s="20"/>
      <c r="C48" s="2" t="s">
        <v>94</v>
      </c>
      <c r="D48" s="3" t="s">
        <v>9</v>
      </c>
      <c r="H48" s="1"/>
      <c r="I48" s="2"/>
      <c r="L48" s="19"/>
    </row>
    <row r="49" spans="2:12" s="3" customFormat="1">
      <c r="B49" s="20"/>
      <c r="C49" s="2" t="s">
        <v>95</v>
      </c>
      <c r="D49" s="3" t="s">
        <v>9</v>
      </c>
      <c r="H49" s="1"/>
      <c r="I49" s="2"/>
      <c r="L49" s="19"/>
    </row>
    <row r="50" spans="2:12" s="3" customFormat="1">
      <c r="B50" s="20"/>
      <c r="C50" s="2" t="s">
        <v>96</v>
      </c>
      <c r="D50" s="3" t="s">
        <v>9</v>
      </c>
      <c r="H50" s="1"/>
      <c r="I50" s="2"/>
      <c r="L50" s="19"/>
    </row>
    <row r="51" spans="2:12">
      <c r="B51" s="20"/>
      <c r="C51" s="2" t="s">
        <v>97</v>
      </c>
      <c r="D51" s="3" t="s">
        <v>9</v>
      </c>
      <c r="L51" s="19"/>
    </row>
    <row r="52" spans="2:12">
      <c r="B52" s="20"/>
      <c r="L52" s="19"/>
    </row>
    <row r="53" spans="2:12" ht="18">
      <c r="B53" s="18" t="s">
        <v>98</v>
      </c>
      <c r="H53" s="6"/>
      <c r="L53" s="19"/>
    </row>
    <row r="54" spans="2:12" ht="45.5" customHeight="1">
      <c r="B54" s="20" t="s">
        <v>1</v>
      </c>
      <c r="C54" s="1" t="s">
        <v>2</v>
      </c>
      <c r="D54" s="7" t="s">
        <v>3</v>
      </c>
      <c r="E54" s="8" t="s">
        <v>4</v>
      </c>
      <c r="F54" s="9" t="s">
        <v>5</v>
      </c>
      <c r="H54" s="1" t="s">
        <v>1</v>
      </c>
      <c r="I54" s="1" t="s">
        <v>2</v>
      </c>
      <c r="J54" s="7" t="s">
        <v>3</v>
      </c>
      <c r="K54" s="8" t="s">
        <v>4</v>
      </c>
      <c r="L54" s="21" t="s">
        <v>5</v>
      </c>
    </row>
    <row r="55" spans="2:12">
      <c r="B55" s="22" t="s">
        <v>99</v>
      </c>
      <c r="F55" s="4"/>
      <c r="H55" s="1" t="s">
        <v>100</v>
      </c>
      <c r="L55" s="23"/>
    </row>
    <row r="56" spans="2:12">
      <c r="B56" s="20" t="s">
        <v>101</v>
      </c>
      <c r="F56" s="4"/>
      <c r="I56" s="2" t="s">
        <v>102</v>
      </c>
      <c r="J56" s="10" t="s">
        <v>12</v>
      </c>
      <c r="K56" s="10"/>
      <c r="L56" s="19" t="s">
        <v>21</v>
      </c>
    </row>
    <row r="57" spans="2:12">
      <c r="B57" s="20"/>
      <c r="C57" s="2" t="s">
        <v>103</v>
      </c>
      <c r="D57" s="3" t="s">
        <v>12</v>
      </c>
      <c r="E57" s="3" t="s">
        <v>9</v>
      </c>
      <c r="F57" s="4"/>
      <c r="H57" s="1" t="s">
        <v>104</v>
      </c>
      <c r="L57" s="23"/>
    </row>
    <row r="58" spans="2:12">
      <c r="B58" s="20" t="s">
        <v>105</v>
      </c>
      <c r="F58" s="4"/>
      <c r="I58" s="2" t="s">
        <v>106</v>
      </c>
      <c r="J58" s="3" t="s">
        <v>12</v>
      </c>
      <c r="K58" s="3" t="s">
        <v>9</v>
      </c>
      <c r="L58" s="23"/>
    </row>
    <row r="59" spans="2:12">
      <c r="B59" s="20"/>
      <c r="C59" s="2" t="s">
        <v>107</v>
      </c>
      <c r="D59" s="3" t="s">
        <v>12</v>
      </c>
      <c r="E59" s="3" t="s">
        <v>9</v>
      </c>
      <c r="F59" s="4"/>
      <c r="I59" s="2" t="s">
        <v>108</v>
      </c>
      <c r="J59" s="3" t="s">
        <v>12</v>
      </c>
      <c r="K59" s="3" t="s">
        <v>9</v>
      </c>
      <c r="L59" s="23"/>
    </row>
    <row r="60" spans="2:12">
      <c r="B60" s="22" t="s">
        <v>109</v>
      </c>
      <c r="F60" s="4"/>
      <c r="I60" s="2" t="s">
        <v>110</v>
      </c>
      <c r="J60" s="3" t="s">
        <v>9</v>
      </c>
      <c r="L60" s="23"/>
    </row>
    <row r="61" spans="2:12">
      <c r="B61" s="20" t="s">
        <v>111</v>
      </c>
      <c r="F61" s="4"/>
      <c r="I61" s="2" t="s">
        <v>112</v>
      </c>
      <c r="J61" s="3" t="s">
        <v>9</v>
      </c>
      <c r="L61" s="23"/>
    </row>
    <row r="62" spans="2:12">
      <c r="B62" s="20"/>
      <c r="C62" s="2" t="s">
        <v>113</v>
      </c>
      <c r="D62" s="3" t="s">
        <v>12</v>
      </c>
      <c r="E62" s="3" t="s">
        <v>9</v>
      </c>
      <c r="F62" s="4"/>
      <c r="I62" s="2" t="s">
        <v>114</v>
      </c>
      <c r="J62" s="3" t="s">
        <v>9</v>
      </c>
      <c r="L62" s="23"/>
    </row>
    <row r="63" spans="2:12">
      <c r="B63" s="20" t="s">
        <v>115</v>
      </c>
      <c r="F63" s="4"/>
      <c r="I63" s="2" t="s">
        <v>116</v>
      </c>
      <c r="J63" s="3" t="s">
        <v>12</v>
      </c>
      <c r="K63" s="3" t="s">
        <v>9</v>
      </c>
      <c r="L63" s="23"/>
    </row>
    <row r="64" spans="2:12">
      <c r="B64" s="20"/>
      <c r="C64" s="2" t="s">
        <v>117</v>
      </c>
      <c r="D64" s="3" t="s">
        <v>12</v>
      </c>
      <c r="E64" s="3" t="s">
        <v>9</v>
      </c>
      <c r="F64" s="4"/>
      <c r="I64" s="2" t="s">
        <v>118</v>
      </c>
      <c r="J64" s="3" t="s">
        <v>9</v>
      </c>
      <c r="L64" s="23"/>
    </row>
    <row r="65" spans="2:12">
      <c r="B65" s="20"/>
      <c r="C65" s="2" t="s">
        <v>119</v>
      </c>
      <c r="D65" s="3" t="s">
        <v>9</v>
      </c>
      <c r="F65" s="4"/>
      <c r="I65" s="2" t="s">
        <v>120</v>
      </c>
      <c r="J65" s="3" t="s">
        <v>12</v>
      </c>
      <c r="K65" s="3" t="s">
        <v>9</v>
      </c>
      <c r="L65" s="23"/>
    </row>
    <row r="66" spans="2:12">
      <c r="B66" s="20"/>
      <c r="C66" s="2" t="s">
        <v>121</v>
      </c>
      <c r="D66" s="3" t="s">
        <v>12</v>
      </c>
      <c r="E66" s="3" t="s">
        <v>9</v>
      </c>
      <c r="F66" s="4"/>
      <c r="H66" s="1" t="s">
        <v>122</v>
      </c>
      <c r="L66" s="23"/>
    </row>
    <row r="67" spans="2:12" s="3" customFormat="1">
      <c r="B67" s="20"/>
      <c r="C67" s="2" t="s">
        <v>123</v>
      </c>
      <c r="D67" s="3" t="s">
        <v>12</v>
      </c>
      <c r="E67" s="3" t="s">
        <v>9</v>
      </c>
      <c r="H67" s="1"/>
      <c r="I67" s="2" t="s">
        <v>124</v>
      </c>
      <c r="J67" s="3" t="s">
        <v>12</v>
      </c>
      <c r="K67" s="3" t="s">
        <v>9</v>
      </c>
      <c r="L67" s="23"/>
    </row>
    <row r="68" spans="2:12" s="3" customFormat="1">
      <c r="B68" s="20"/>
      <c r="C68" s="2" t="s">
        <v>125</v>
      </c>
      <c r="D68" s="3" t="s">
        <v>12</v>
      </c>
      <c r="E68" s="3" t="s">
        <v>9</v>
      </c>
      <c r="H68" s="1"/>
      <c r="I68" s="2" t="s">
        <v>126</v>
      </c>
      <c r="J68" s="3" t="s">
        <v>12</v>
      </c>
      <c r="K68" s="3" t="s">
        <v>9</v>
      </c>
      <c r="L68" s="23"/>
    </row>
    <row r="69" spans="2:12" s="3" customFormat="1">
      <c r="B69" s="20"/>
      <c r="C69" s="2" t="s">
        <v>127</v>
      </c>
      <c r="D69" s="3" t="s">
        <v>12</v>
      </c>
      <c r="E69" s="3" t="s">
        <v>9</v>
      </c>
      <c r="H69" s="1"/>
      <c r="I69" s="2" t="s">
        <v>128</v>
      </c>
      <c r="J69" s="3" t="s">
        <v>12</v>
      </c>
      <c r="K69" s="3" t="s">
        <v>9</v>
      </c>
      <c r="L69" s="23"/>
    </row>
    <row r="70" spans="2:12" s="3" customFormat="1">
      <c r="B70" s="20"/>
      <c r="C70" s="2" t="s">
        <v>129</v>
      </c>
      <c r="D70" s="3" t="s">
        <v>12</v>
      </c>
      <c r="E70" s="3" t="s">
        <v>9</v>
      </c>
      <c r="H70" s="1"/>
      <c r="I70" s="2" t="s">
        <v>130</v>
      </c>
      <c r="J70" s="3" t="s">
        <v>12</v>
      </c>
      <c r="K70" s="3" t="s">
        <v>9</v>
      </c>
      <c r="L70" s="23"/>
    </row>
    <row r="71" spans="2:12" s="3" customFormat="1">
      <c r="B71" s="20"/>
      <c r="C71" s="2" t="s">
        <v>131</v>
      </c>
      <c r="D71" s="3" t="s">
        <v>12</v>
      </c>
      <c r="E71" s="3" t="s">
        <v>9</v>
      </c>
      <c r="H71" s="1"/>
      <c r="I71" s="2" t="s">
        <v>132</v>
      </c>
      <c r="J71" s="3" t="s">
        <v>12</v>
      </c>
      <c r="K71" s="3" t="s">
        <v>9</v>
      </c>
      <c r="L71" s="23"/>
    </row>
    <row r="72" spans="2:12" s="3" customFormat="1">
      <c r="B72" s="20"/>
      <c r="C72" s="2" t="s">
        <v>133</v>
      </c>
      <c r="D72" s="3" t="s">
        <v>12</v>
      </c>
      <c r="E72" s="3" t="s">
        <v>9</v>
      </c>
      <c r="H72" s="1" t="s">
        <v>134</v>
      </c>
      <c r="I72" s="2"/>
      <c r="L72" s="23"/>
    </row>
    <row r="73" spans="2:12" s="3" customFormat="1">
      <c r="B73" s="20"/>
      <c r="C73" s="2" t="s">
        <v>135</v>
      </c>
      <c r="D73" s="3" t="s">
        <v>9</v>
      </c>
      <c r="H73" s="1"/>
      <c r="I73" s="2" t="s">
        <v>136</v>
      </c>
      <c r="J73" s="3" t="s">
        <v>12</v>
      </c>
      <c r="K73" s="3" t="s">
        <v>9</v>
      </c>
      <c r="L73" s="23"/>
    </row>
    <row r="74" spans="2:12" s="3" customFormat="1">
      <c r="B74" s="20"/>
      <c r="C74" s="2" t="s">
        <v>137</v>
      </c>
      <c r="D74" s="3" t="s">
        <v>12</v>
      </c>
      <c r="E74" s="3" t="s">
        <v>9</v>
      </c>
      <c r="H74" s="1" t="s">
        <v>138</v>
      </c>
      <c r="I74" s="2"/>
      <c r="L74" s="23"/>
    </row>
    <row r="75" spans="2:12" s="3" customFormat="1">
      <c r="B75" s="20"/>
      <c r="C75" s="2" t="s">
        <v>139</v>
      </c>
      <c r="D75" s="3" t="s">
        <v>12</v>
      </c>
      <c r="E75" s="3" t="s">
        <v>9</v>
      </c>
      <c r="H75" s="1"/>
      <c r="I75" s="2" t="s">
        <v>140</v>
      </c>
      <c r="J75" s="3" t="s">
        <v>12</v>
      </c>
      <c r="K75" s="3" t="s">
        <v>9</v>
      </c>
      <c r="L75" s="23"/>
    </row>
    <row r="76" spans="2:12" s="3" customFormat="1">
      <c r="B76" s="20"/>
      <c r="C76" s="2" t="s">
        <v>141</v>
      </c>
      <c r="D76" s="3" t="s">
        <v>12</v>
      </c>
      <c r="E76" s="3" t="s">
        <v>9</v>
      </c>
      <c r="H76" s="1"/>
      <c r="I76" s="2" t="s">
        <v>142</v>
      </c>
      <c r="J76" s="3" t="s">
        <v>12</v>
      </c>
      <c r="K76" s="3" t="s">
        <v>9</v>
      </c>
      <c r="L76" s="23"/>
    </row>
    <row r="77" spans="2:12" s="3" customFormat="1">
      <c r="B77" s="20"/>
      <c r="C77" s="2" t="s">
        <v>143</v>
      </c>
      <c r="D77" s="3" t="s">
        <v>12</v>
      </c>
      <c r="E77" s="3" t="s">
        <v>9</v>
      </c>
      <c r="H77" s="1"/>
      <c r="I77" s="2" t="s">
        <v>144</v>
      </c>
      <c r="J77" s="3" t="s">
        <v>12</v>
      </c>
      <c r="K77" s="3" t="s">
        <v>9</v>
      </c>
      <c r="L77" s="23"/>
    </row>
    <row r="78" spans="2:12" s="3" customFormat="1">
      <c r="B78" s="20"/>
      <c r="C78" s="2" t="s">
        <v>145</v>
      </c>
      <c r="D78" s="3" t="s">
        <v>12</v>
      </c>
      <c r="E78" s="3" t="s">
        <v>9</v>
      </c>
      <c r="H78" s="1"/>
      <c r="I78" s="2" t="s">
        <v>146</v>
      </c>
      <c r="J78" s="3" t="s">
        <v>12</v>
      </c>
      <c r="K78" s="3" t="s">
        <v>9</v>
      </c>
      <c r="L78" s="23"/>
    </row>
    <row r="79" spans="2:12" s="3" customFormat="1">
      <c r="B79" s="20"/>
      <c r="C79" s="2" t="s">
        <v>147</v>
      </c>
      <c r="D79" s="3" t="s">
        <v>12</v>
      </c>
      <c r="E79" s="3" t="s">
        <v>9</v>
      </c>
      <c r="H79" s="1"/>
      <c r="I79" s="2" t="s">
        <v>148</v>
      </c>
      <c r="J79" s="3" t="s">
        <v>12</v>
      </c>
      <c r="K79" s="3" t="s">
        <v>9</v>
      </c>
      <c r="L79" s="23"/>
    </row>
    <row r="80" spans="2:12" s="3" customFormat="1">
      <c r="B80" s="20"/>
      <c r="C80" s="2" t="s">
        <v>149</v>
      </c>
      <c r="D80" s="3" t="s">
        <v>12</v>
      </c>
      <c r="E80" s="3" t="s">
        <v>9</v>
      </c>
      <c r="H80" s="1"/>
      <c r="I80" s="2" t="s">
        <v>150</v>
      </c>
      <c r="J80" s="3" t="s">
        <v>12</v>
      </c>
      <c r="K80" s="3" t="s">
        <v>9</v>
      </c>
      <c r="L80" s="23"/>
    </row>
    <row r="81" spans="2:12" s="3" customFormat="1">
      <c r="B81" s="20"/>
      <c r="C81" s="2" t="s">
        <v>151</v>
      </c>
      <c r="D81" s="3" t="s">
        <v>12</v>
      </c>
      <c r="E81" s="3" t="s">
        <v>9</v>
      </c>
      <c r="H81" s="1" t="s">
        <v>152</v>
      </c>
      <c r="I81" s="2"/>
      <c r="L81" s="23"/>
    </row>
    <row r="82" spans="2:12" s="3" customFormat="1">
      <c r="B82" s="20"/>
      <c r="C82" s="2" t="s">
        <v>153</v>
      </c>
      <c r="D82" s="3" t="s">
        <v>12</v>
      </c>
      <c r="E82" s="3" t="s">
        <v>9</v>
      </c>
      <c r="H82" s="1"/>
      <c r="I82" s="2" t="s">
        <v>154</v>
      </c>
      <c r="J82" s="3" t="s">
        <v>12</v>
      </c>
      <c r="K82" s="3" t="s">
        <v>9</v>
      </c>
      <c r="L82" s="23"/>
    </row>
    <row r="83" spans="2:12" s="3" customFormat="1">
      <c r="B83" s="20"/>
      <c r="C83" s="2" t="s">
        <v>155</v>
      </c>
      <c r="D83" s="3" t="s">
        <v>12</v>
      </c>
      <c r="E83" s="3" t="s">
        <v>9</v>
      </c>
      <c r="H83" s="1"/>
      <c r="I83" s="2" t="s">
        <v>156</v>
      </c>
      <c r="J83" s="3" t="s">
        <v>12</v>
      </c>
      <c r="K83" s="3" t="s">
        <v>9</v>
      </c>
      <c r="L83" s="23"/>
    </row>
    <row r="84" spans="2:12" s="3" customFormat="1">
      <c r="B84" s="20"/>
      <c r="C84" s="2" t="s">
        <v>157</v>
      </c>
      <c r="D84" s="3" t="s">
        <v>12</v>
      </c>
      <c r="E84" s="3" t="s">
        <v>9</v>
      </c>
      <c r="H84" s="1"/>
      <c r="I84" s="2" t="s">
        <v>158</v>
      </c>
      <c r="J84" s="3" t="s">
        <v>12</v>
      </c>
      <c r="K84" s="3" t="s">
        <v>9</v>
      </c>
      <c r="L84" s="23"/>
    </row>
    <row r="85" spans="2:12" s="3" customFormat="1">
      <c r="B85" s="20"/>
      <c r="C85" s="2" t="s">
        <v>159</v>
      </c>
      <c r="D85" s="3" t="s">
        <v>12</v>
      </c>
      <c r="E85" s="3" t="s">
        <v>9</v>
      </c>
      <c r="H85" s="1"/>
      <c r="I85" s="2" t="s">
        <v>160</v>
      </c>
      <c r="J85" s="3" t="s">
        <v>12</v>
      </c>
      <c r="K85" s="3" t="s">
        <v>9</v>
      </c>
      <c r="L85" s="23"/>
    </row>
    <row r="86" spans="2:12" s="3" customFormat="1">
      <c r="B86" s="20"/>
      <c r="C86" s="2" t="s">
        <v>161</v>
      </c>
      <c r="D86" s="3" t="s">
        <v>12</v>
      </c>
      <c r="E86" s="3" t="s">
        <v>9</v>
      </c>
      <c r="H86" s="1"/>
      <c r="I86" s="2" t="s">
        <v>162</v>
      </c>
      <c r="J86" s="3" t="s">
        <v>12</v>
      </c>
      <c r="K86" s="3" t="s">
        <v>9</v>
      </c>
      <c r="L86" s="23"/>
    </row>
    <row r="87" spans="2:12" s="3" customFormat="1">
      <c r="B87" s="20"/>
      <c r="C87" s="2" t="s">
        <v>163</v>
      </c>
      <c r="D87" s="3" t="s">
        <v>12</v>
      </c>
      <c r="E87" s="3" t="s">
        <v>9</v>
      </c>
      <c r="H87" s="1"/>
      <c r="I87" s="2" t="s">
        <v>164</v>
      </c>
      <c r="J87" s="3" t="s">
        <v>12</v>
      </c>
      <c r="K87" s="3" t="s">
        <v>9</v>
      </c>
      <c r="L87" s="23"/>
    </row>
    <row r="88" spans="2:12" s="3" customFormat="1">
      <c r="B88" s="20"/>
      <c r="C88" s="2" t="s">
        <v>165</v>
      </c>
      <c r="D88" s="3" t="s">
        <v>12</v>
      </c>
      <c r="E88" s="3" t="s">
        <v>9</v>
      </c>
      <c r="H88" s="1"/>
      <c r="I88" s="2" t="s">
        <v>166</v>
      </c>
      <c r="J88" s="3" t="s">
        <v>12</v>
      </c>
      <c r="K88" s="3" t="s">
        <v>9</v>
      </c>
      <c r="L88" s="23"/>
    </row>
    <row r="89" spans="2:12" s="3" customFormat="1">
      <c r="B89" s="20"/>
      <c r="C89" s="2" t="s">
        <v>167</v>
      </c>
      <c r="D89" s="3" t="s">
        <v>9</v>
      </c>
      <c r="H89" s="1"/>
      <c r="I89" s="2" t="s">
        <v>168</v>
      </c>
      <c r="J89" s="3" t="s">
        <v>9</v>
      </c>
      <c r="L89" s="23"/>
    </row>
    <row r="90" spans="2:12" s="3" customFormat="1">
      <c r="B90" s="20"/>
      <c r="C90" s="2" t="s">
        <v>169</v>
      </c>
      <c r="D90" s="3" t="s">
        <v>12</v>
      </c>
      <c r="E90" s="3" t="s">
        <v>9</v>
      </c>
      <c r="H90" s="1" t="s">
        <v>170</v>
      </c>
      <c r="I90" s="2"/>
      <c r="L90" s="23"/>
    </row>
    <row r="91" spans="2:12" s="3" customFormat="1">
      <c r="B91" s="20"/>
      <c r="C91" s="2" t="s">
        <v>171</v>
      </c>
      <c r="D91" s="3" t="s">
        <v>12</v>
      </c>
      <c r="E91" s="3" t="s">
        <v>9</v>
      </c>
      <c r="H91" s="1"/>
      <c r="I91" s="2" t="s">
        <v>172</v>
      </c>
      <c r="J91" s="3" t="s">
        <v>12</v>
      </c>
      <c r="K91" s="3" t="s">
        <v>9</v>
      </c>
      <c r="L91" s="23"/>
    </row>
    <row r="92" spans="2:12" s="3" customFormat="1">
      <c r="B92" s="20"/>
      <c r="C92" s="2" t="s">
        <v>173</v>
      </c>
      <c r="D92" s="3" t="s">
        <v>12</v>
      </c>
      <c r="E92" s="3" t="s">
        <v>9</v>
      </c>
      <c r="H92" s="1" t="s">
        <v>174</v>
      </c>
      <c r="I92" s="2"/>
      <c r="L92" s="23"/>
    </row>
    <row r="93" spans="2:12" s="3" customFormat="1">
      <c r="B93" s="20"/>
      <c r="C93" s="2" t="s">
        <v>175</v>
      </c>
      <c r="D93" s="3" t="s">
        <v>12</v>
      </c>
      <c r="E93" s="3" t="s">
        <v>9</v>
      </c>
      <c r="H93" s="1"/>
      <c r="I93" s="2" t="s">
        <v>176</v>
      </c>
      <c r="J93" s="3" t="s">
        <v>12</v>
      </c>
      <c r="K93" s="3" t="s">
        <v>9</v>
      </c>
      <c r="L93" s="23"/>
    </row>
    <row r="94" spans="2:12">
      <c r="B94" s="20"/>
      <c r="C94" s="2" t="s">
        <v>177</v>
      </c>
      <c r="D94" s="3" t="s">
        <v>12</v>
      </c>
      <c r="E94" s="3" t="s">
        <v>9</v>
      </c>
      <c r="F94" s="4"/>
      <c r="H94" s="1" t="s">
        <v>178</v>
      </c>
      <c r="L94" s="23"/>
    </row>
    <row r="95" spans="2:12">
      <c r="B95" s="20"/>
      <c r="C95" s="2" t="s">
        <v>179</v>
      </c>
      <c r="D95" s="3" t="s">
        <v>12</v>
      </c>
      <c r="E95" s="3" t="s">
        <v>9</v>
      </c>
      <c r="F95" s="4"/>
      <c r="I95" s="2" t="s">
        <v>180</v>
      </c>
      <c r="J95" s="3" t="s">
        <v>12</v>
      </c>
      <c r="K95" s="3" t="s">
        <v>9</v>
      </c>
      <c r="L95" s="23"/>
    </row>
    <row r="96" spans="2:12">
      <c r="B96" s="20"/>
      <c r="C96" s="2" t="s">
        <v>181</v>
      </c>
      <c r="D96" s="3" t="s">
        <v>12</v>
      </c>
      <c r="E96" s="3" t="s">
        <v>9</v>
      </c>
      <c r="F96" s="4"/>
      <c r="I96" s="2" t="s">
        <v>182</v>
      </c>
      <c r="J96" s="3" t="s">
        <v>12</v>
      </c>
      <c r="K96" s="3" t="s">
        <v>9</v>
      </c>
      <c r="L96" s="23"/>
    </row>
    <row r="97" spans="2:12">
      <c r="B97" s="20"/>
      <c r="C97" s="2" t="s">
        <v>183</v>
      </c>
      <c r="D97" s="3" t="s">
        <v>12</v>
      </c>
      <c r="E97" s="3" t="s">
        <v>9</v>
      </c>
      <c r="F97" s="4"/>
      <c r="I97" s="2" t="s">
        <v>184</v>
      </c>
      <c r="J97" s="3" t="s">
        <v>12</v>
      </c>
      <c r="K97" s="3" t="s">
        <v>9</v>
      </c>
      <c r="L97" s="23"/>
    </row>
    <row r="98" spans="2:12">
      <c r="B98" s="20"/>
      <c r="C98" s="2" t="s">
        <v>185</v>
      </c>
      <c r="D98" s="3" t="s">
        <v>12</v>
      </c>
      <c r="E98" s="3" t="s">
        <v>9</v>
      </c>
      <c r="F98" s="4"/>
      <c r="I98" s="2" t="s">
        <v>186</v>
      </c>
      <c r="J98" s="3" t="s">
        <v>12</v>
      </c>
      <c r="K98" s="3" t="s">
        <v>9</v>
      </c>
      <c r="L98" s="23"/>
    </row>
    <row r="99" spans="2:12">
      <c r="B99" s="20"/>
      <c r="C99" s="2" t="s">
        <v>187</v>
      </c>
      <c r="D99" s="3" t="s">
        <v>12</v>
      </c>
      <c r="E99" s="3" t="s">
        <v>9</v>
      </c>
      <c r="F99" s="4"/>
      <c r="I99" s="2" t="s">
        <v>188</v>
      </c>
      <c r="J99" s="3" t="s">
        <v>12</v>
      </c>
      <c r="K99" s="3" t="s">
        <v>9</v>
      </c>
      <c r="L99" s="23"/>
    </row>
    <row r="100" spans="2:12">
      <c r="B100" s="20"/>
      <c r="C100" s="2" t="s">
        <v>189</v>
      </c>
      <c r="D100" s="3" t="s">
        <v>12</v>
      </c>
      <c r="E100" s="3" t="s">
        <v>9</v>
      </c>
      <c r="F100" s="4"/>
      <c r="I100" s="2" t="s">
        <v>190</v>
      </c>
      <c r="J100" s="3" t="s">
        <v>9</v>
      </c>
      <c r="L100" s="23"/>
    </row>
    <row r="101" spans="2:12">
      <c r="B101" s="20"/>
      <c r="C101" s="2" t="s">
        <v>191</v>
      </c>
      <c r="D101" s="3" t="s">
        <v>12</v>
      </c>
      <c r="E101" s="3" t="s">
        <v>9</v>
      </c>
      <c r="F101" s="4"/>
      <c r="I101" s="2" t="s">
        <v>192</v>
      </c>
      <c r="J101" s="3" t="s">
        <v>12</v>
      </c>
      <c r="K101" s="3" t="s">
        <v>9</v>
      </c>
      <c r="L101" s="23"/>
    </row>
    <row r="102" spans="2:12">
      <c r="B102" s="20"/>
      <c r="C102" s="2" t="s">
        <v>193</v>
      </c>
      <c r="D102" s="3" t="s">
        <v>12</v>
      </c>
      <c r="E102" s="3" t="s">
        <v>9</v>
      </c>
      <c r="F102" s="4"/>
      <c r="I102" s="2" t="s">
        <v>194</v>
      </c>
      <c r="J102" s="3" t="s">
        <v>12</v>
      </c>
      <c r="K102" s="3" t="s">
        <v>9</v>
      </c>
      <c r="L102" s="23"/>
    </row>
    <row r="103" spans="2:12">
      <c r="B103" s="20"/>
      <c r="C103" s="2" t="s">
        <v>195</v>
      </c>
      <c r="D103" s="3" t="s">
        <v>9</v>
      </c>
      <c r="F103" s="4"/>
      <c r="I103" s="2" t="s">
        <v>196</v>
      </c>
      <c r="J103" s="3" t="s">
        <v>12</v>
      </c>
      <c r="K103" s="3" t="s">
        <v>9</v>
      </c>
      <c r="L103" s="23"/>
    </row>
    <row r="104" spans="2:12">
      <c r="B104" s="20"/>
      <c r="C104" s="2" t="s">
        <v>197</v>
      </c>
      <c r="D104" s="3" t="s">
        <v>9</v>
      </c>
      <c r="F104" s="4"/>
      <c r="I104" s="2" t="s">
        <v>198</v>
      </c>
      <c r="J104" s="3" t="s">
        <v>9</v>
      </c>
      <c r="L104" s="23"/>
    </row>
    <row r="105" spans="2:12">
      <c r="B105" s="20"/>
      <c r="C105" s="2" t="s">
        <v>199</v>
      </c>
      <c r="D105" s="3" t="s">
        <v>12</v>
      </c>
      <c r="E105" s="3" t="s">
        <v>9</v>
      </c>
      <c r="F105" s="4"/>
      <c r="I105" s="2" t="s">
        <v>200</v>
      </c>
      <c r="J105" s="3" t="s">
        <v>12</v>
      </c>
      <c r="K105" s="3" t="s">
        <v>9</v>
      </c>
      <c r="L105" s="23"/>
    </row>
    <row r="106" spans="2:12">
      <c r="B106" s="20"/>
      <c r="C106" s="2" t="s">
        <v>201</v>
      </c>
      <c r="D106" s="3" t="s">
        <v>12</v>
      </c>
      <c r="E106" s="3" t="s">
        <v>9</v>
      </c>
      <c r="F106" s="4"/>
      <c r="H106" s="1" t="s">
        <v>202</v>
      </c>
      <c r="L106" s="23"/>
    </row>
    <row r="107" spans="2:12">
      <c r="B107" s="20"/>
      <c r="C107" s="2" t="s">
        <v>203</v>
      </c>
      <c r="D107" s="3" t="s">
        <v>12</v>
      </c>
      <c r="E107" s="3" t="s">
        <v>9</v>
      </c>
      <c r="F107" s="4"/>
      <c r="I107" s="2" t="s">
        <v>204</v>
      </c>
      <c r="J107" s="3" t="s">
        <v>9</v>
      </c>
      <c r="L107" s="23"/>
    </row>
    <row r="108" spans="2:12">
      <c r="B108" s="20"/>
      <c r="C108" s="2" t="s">
        <v>205</v>
      </c>
      <c r="D108" s="3" t="s">
        <v>12</v>
      </c>
      <c r="E108" s="3" t="s">
        <v>9</v>
      </c>
      <c r="F108" s="4"/>
      <c r="I108" s="2" t="s">
        <v>206</v>
      </c>
      <c r="J108" s="3" t="s">
        <v>9</v>
      </c>
      <c r="L108" s="23"/>
    </row>
    <row r="109" spans="2:12">
      <c r="B109" s="20"/>
      <c r="C109" s="2" t="s">
        <v>207</v>
      </c>
      <c r="D109" s="3" t="s">
        <v>12</v>
      </c>
      <c r="E109" s="3" t="s">
        <v>9</v>
      </c>
      <c r="F109" s="4"/>
      <c r="I109" s="2" t="s">
        <v>208</v>
      </c>
      <c r="J109" s="3" t="s">
        <v>9</v>
      </c>
      <c r="L109" s="23"/>
    </row>
    <row r="110" spans="2:12">
      <c r="B110" s="20"/>
      <c r="C110" s="2" t="s">
        <v>209</v>
      </c>
      <c r="D110" s="3" t="s">
        <v>12</v>
      </c>
      <c r="E110" s="3" t="s">
        <v>9</v>
      </c>
      <c r="F110" s="4"/>
      <c r="I110" s="2" t="s">
        <v>210</v>
      </c>
      <c r="J110" s="3" t="s">
        <v>12</v>
      </c>
      <c r="K110" s="3" t="s">
        <v>9</v>
      </c>
      <c r="L110" s="23"/>
    </row>
    <row r="111" spans="2:12">
      <c r="B111" s="20"/>
      <c r="C111" s="2" t="s">
        <v>211</v>
      </c>
      <c r="D111" s="3" t="s">
        <v>12</v>
      </c>
      <c r="E111" s="3" t="s">
        <v>9</v>
      </c>
      <c r="F111" s="4"/>
      <c r="I111" s="2" t="s">
        <v>212</v>
      </c>
      <c r="J111" s="3" t="s">
        <v>12</v>
      </c>
      <c r="K111" s="3" t="s">
        <v>9</v>
      </c>
      <c r="L111" s="23"/>
    </row>
    <row r="112" spans="2:12">
      <c r="B112" s="20"/>
      <c r="C112" s="2" t="s">
        <v>213</v>
      </c>
      <c r="D112" s="3" t="s">
        <v>9</v>
      </c>
      <c r="F112" s="4"/>
      <c r="I112" s="2" t="s">
        <v>214</v>
      </c>
      <c r="J112" s="3" t="s">
        <v>9</v>
      </c>
      <c r="L112" s="23"/>
    </row>
    <row r="113" spans="2:12">
      <c r="B113" s="20"/>
      <c r="C113" s="2" t="s">
        <v>215</v>
      </c>
      <c r="D113" s="3" t="s">
        <v>12</v>
      </c>
      <c r="E113" s="3" t="s">
        <v>9</v>
      </c>
      <c r="F113" s="4"/>
      <c r="I113" s="2" t="s">
        <v>216</v>
      </c>
      <c r="J113" s="3" t="s">
        <v>9</v>
      </c>
      <c r="L113" s="23"/>
    </row>
    <row r="114" spans="2:12">
      <c r="B114" s="20"/>
      <c r="C114" s="2" t="s">
        <v>217</v>
      </c>
      <c r="D114" s="3" t="s">
        <v>9</v>
      </c>
      <c r="F114" s="4"/>
      <c r="I114" s="2" t="s">
        <v>218</v>
      </c>
      <c r="J114" s="3" t="s">
        <v>12</v>
      </c>
      <c r="K114" s="3" t="s">
        <v>9</v>
      </c>
      <c r="L114" s="23"/>
    </row>
    <row r="115" spans="2:12">
      <c r="B115" s="20"/>
      <c r="C115" s="2" t="s">
        <v>219</v>
      </c>
      <c r="D115" s="3" t="s">
        <v>12</v>
      </c>
      <c r="E115" s="3" t="s">
        <v>9</v>
      </c>
      <c r="F115" s="4"/>
      <c r="I115" s="2" t="s">
        <v>220</v>
      </c>
      <c r="J115" s="3" t="s">
        <v>12</v>
      </c>
      <c r="K115" s="3" t="s">
        <v>9</v>
      </c>
      <c r="L115" s="23"/>
    </row>
    <row r="116" spans="2:12">
      <c r="B116" s="20"/>
      <c r="C116" s="2" t="s">
        <v>221</v>
      </c>
      <c r="D116" s="3" t="s">
        <v>12</v>
      </c>
      <c r="E116" s="3" t="s">
        <v>9</v>
      </c>
      <c r="F116" s="4"/>
      <c r="I116" s="2" t="s">
        <v>222</v>
      </c>
      <c r="J116" s="3" t="s">
        <v>12</v>
      </c>
      <c r="K116" s="3" t="s">
        <v>9</v>
      </c>
      <c r="L116" s="23"/>
    </row>
    <row r="117" spans="2:12">
      <c r="B117" s="20"/>
      <c r="C117" s="2" t="s">
        <v>223</v>
      </c>
      <c r="D117" s="3" t="s">
        <v>12</v>
      </c>
      <c r="E117" s="3" t="s">
        <v>9</v>
      </c>
      <c r="F117" s="4"/>
      <c r="I117" s="2" t="s">
        <v>224</v>
      </c>
      <c r="J117" s="3" t="s">
        <v>9</v>
      </c>
      <c r="L117" s="23"/>
    </row>
    <row r="118" spans="2:12">
      <c r="B118" s="20"/>
      <c r="C118" s="2" t="s">
        <v>225</v>
      </c>
      <c r="D118" s="3" t="s">
        <v>12</v>
      </c>
      <c r="E118" s="3" t="s">
        <v>9</v>
      </c>
      <c r="F118" s="4"/>
      <c r="I118" s="2" t="s">
        <v>226</v>
      </c>
      <c r="J118" s="3" t="s">
        <v>12</v>
      </c>
      <c r="K118" s="3" t="s">
        <v>9</v>
      </c>
      <c r="L118" s="23"/>
    </row>
    <row r="119" spans="2:12">
      <c r="B119" s="20"/>
      <c r="C119" s="2" t="s">
        <v>227</v>
      </c>
      <c r="D119" s="3" t="s">
        <v>12</v>
      </c>
      <c r="E119" s="3" t="s">
        <v>9</v>
      </c>
      <c r="F119" s="4"/>
      <c r="I119" s="2" t="s">
        <v>228</v>
      </c>
      <c r="J119" s="3" t="s">
        <v>9</v>
      </c>
      <c r="L119" s="23"/>
    </row>
    <row r="120" spans="2:12">
      <c r="B120" s="20"/>
      <c r="C120" s="2" t="s">
        <v>229</v>
      </c>
      <c r="D120" s="3" t="s">
        <v>12</v>
      </c>
      <c r="E120" s="3" t="s">
        <v>9</v>
      </c>
      <c r="F120" s="4"/>
      <c r="I120" s="2" t="s">
        <v>230</v>
      </c>
      <c r="J120" s="3" t="s">
        <v>12</v>
      </c>
      <c r="K120" s="3" t="s">
        <v>9</v>
      </c>
      <c r="L120" s="23"/>
    </row>
    <row r="121" spans="2:12">
      <c r="B121" s="20"/>
      <c r="C121" s="2" t="s">
        <v>231</v>
      </c>
      <c r="D121" s="3" t="s">
        <v>12</v>
      </c>
      <c r="E121" s="3" t="s">
        <v>9</v>
      </c>
      <c r="F121" s="4"/>
      <c r="I121" s="2" t="s">
        <v>232</v>
      </c>
      <c r="J121" s="3" t="s">
        <v>12</v>
      </c>
      <c r="K121" s="3" t="s">
        <v>9</v>
      </c>
      <c r="L121" s="23"/>
    </row>
    <row r="122" spans="2:12">
      <c r="B122" s="20" t="s">
        <v>233</v>
      </c>
      <c r="F122" s="4"/>
      <c r="I122" s="2" t="s">
        <v>234</v>
      </c>
      <c r="J122" s="3" t="s">
        <v>9</v>
      </c>
      <c r="L122" s="23"/>
    </row>
    <row r="123" spans="2:12">
      <c r="B123" s="20"/>
      <c r="C123" s="2" t="s">
        <v>235</v>
      </c>
      <c r="D123" s="3" t="s">
        <v>12</v>
      </c>
      <c r="E123" s="3" t="s">
        <v>9</v>
      </c>
      <c r="F123" s="4"/>
      <c r="I123" s="2" t="s">
        <v>236</v>
      </c>
      <c r="J123" s="3" t="s">
        <v>12</v>
      </c>
      <c r="K123" s="3" t="s">
        <v>9</v>
      </c>
      <c r="L123" s="23"/>
    </row>
    <row r="124" spans="2:12">
      <c r="B124" s="20" t="s">
        <v>237</v>
      </c>
      <c r="F124" s="4"/>
      <c r="I124" s="2" t="s">
        <v>238</v>
      </c>
      <c r="J124" s="3" t="s">
        <v>9</v>
      </c>
      <c r="L124" s="23"/>
    </row>
    <row r="125" spans="2:12">
      <c r="B125" s="20"/>
      <c r="C125" s="2" t="s">
        <v>239</v>
      </c>
      <c r="D125" s="3" t="s">
        <v>9</v>
      </c>
      <c r="F125" s="4"/>
      <c r="I125" s="2" t="s">
        <v>240</v>
      </c>
      <c r="J125" s="3" t="s">
        <v>9</v>
      </c>
      <c r="L125" s="23"/>
    </row>
    <row r="126" spans="2:12">
      <c r="B126" s="20" t="s">
        <v>241</v>
      </c>
      <c r="F126" s="4"/>
      <c r="I126" s="2" t="s">
        <v>242</v>
      </c>
      <c r="J126" s="3" t="s">
        <v>9</v>
      </c>
      <c r="L126" s="23"/>
    </row>
    <row r="127" spans="2:12">
      <c r="B127" s="20"/>
      <c r="C127" s="2" t="s">
        <v>243</v>
      </c>
      <c r="D127" s="3" t="s">
        <v>9</v>
      </c>
      <c r="F127" s="4"/>
      <c r="I127" s="2" t="s">
        <v>244</v>
      </c>
      <c r="J127" s="3" t="s">
        <v>9</v>
      </c>
      <c r="L127" s="23"/>
    </row>
    <row r="128" spans="2:12">
      <c r="B128" s="20" t="s">
        <v>245</v>
      </c>
      <c r="F128" s="4"/>
      <c r="I128" s="2" t="s">
        <v>246</v>
      </c>
      <c r="J128" s="3" t="s">
        <v>12</v>
      </c>
      <c r="K128" s="3" t="s">
        <v>9</v>
      </c>
      <c r="L128" s="23"/>
    </row>
    <row r="129" spans="2:12">
      <c r="B129" s="20"/>
      <c r="C129" s="2" t="s">
        <v>247</v>
      </c>
      <c r="D129" s="3" t="s">
        <v>12</v>
      </c>
      <c r="E129" s="3" t="s">
        <v>9</v>
      </c>
      <c r="F129" s="4"/>
      <c r="I129" s="2" t="s">
        <v>248</v>
      </c>
      <c r="J129" s="3" t="s">
        <v>12</v>
      </c>
      <c r="K129" s="3" t="s">
        <v>9</v>
      </c>
      <c r="L129" s="23"/>
    </row>
    <row r="130" spans="2:12">
      <c r="B130" s="20"/>
      <c r="C130" s="2" t="s">
        <v>249</v>
      </c>
      <c r="D130" s="3" t="s">
        <v>12</v>
      </c>
      <c r="E130" s="3" t="s">
        <v>9</v>
      </c>
      <c r="F130" s="4"/>
      <c r="I130" s="2" t="s">
        <v>250</v>
      </c>
      <c r="J130" s="3" t="s">
        <v>12</v>
      </c>
      <c r="K130" s="3" t="s">
        <v>9</v>
      </c>
      <c r="L130" s="23"/>
    </row>
    <row r="131" spans="2:12">
      <c r="B131" s="20"/>
      <c r="C131" s="2" t="s">
        <v>251</v>
      </c>
      <c r="D131" s="3" t="s">
        <v>12</v>
      </c>
      <c r="E131" s="3" t="s">
        <v>9</v>
      </c>
      <c r="F131" s="4"/>
      <c r="I131" s="2" t="s">
        <v>252</v>
      </c>
      <c r="J131" s="3" t="s">
        <v>12</v>
      </c>
      <c r="K131" s="3" t="s">
        <v>9</v>
      </c>
      <c r="L131" s="23"/>
    </row>
    <row r="132" spans="2:12">
      <c r="B132" s="20"/>
      <c r="C132" s="2" t="s">
        <v>253</v>
      </c>
      <c r="D132" s="3" t="s">
        <v>12</v>
      </c>
      <c r="E132" s="3" t="s">
        <v>9</v>
      </c>
      <c r="F132" s="4"/>
      <c r="I132" s="2" t="s">
        <v>254</v>
      </c>
      <c r="J132" s="3" t="s">
        <v>12</v>
      </c>
      <c r="K132" s="3" t="s">
        <v>9</v>
      </c>
      <c r="L132" s="23"/>
    </row>
    <row r="133" spans="2:12">
      <c r="B133" s="20"/>
      <c r="C133" s="2" t="s">
        <v>255</v>
      </c>
      <c r="D133" s="3" t="s">
        <v>9</v>
      </c>
      <c r="F133" s="4"/>
      <c r="I133" s="2" t="s">
        <v>256</v>
      </c>
      <c r="J133" s="3" t="s">
        <v>12</v>
      </c>
      <c r="K133" s="3" t="s">
        <v>9</v>
      </c>
      <c r="L133" s="23"/>
    </row>
    <row r="134" spans="2:12">
      <c r="B134" s="20"/>
      <c r="C134" s="2" t="s">
        <v>257</v>
      </c>
      <c r="D134" s="3" t="s">
        <v>9</v>
      </c>
      <c r="F134" s="4"/>
      <c r="I134" s="2" t="s">
        <v>258</v>
      </c>
      <c r="J134" s="3" t="s">
        <v>12</v>
      </c>
      <c r="K134" s="3" t="s">
        <v>9</v>
      </c>
      <c r="L134" s="23"/>
    </row>
    <row r="135" spans="2:12">
      <c r="B135" s="20"/>
      <c r="C135" s="2" t="s">
        <v>259</v>
      </c>
      <c r="D135" s="3" t="s">
        <v>12</v>
      </c>
      <c r="E135" s="3" t="s">
        <v>9</v>
      </c>
      <c r="F135" s="4"/>
      <c r="I135" s="2" t="s">
        <v>260</v>
      </c>
      <c r="J135" s="3" t="s">
        <v>12</v>
      </c>
      <c r="K135" s="3" t="s">
        <v>9</v>
      </c>
      <c r="L135" s="23"/>
    </row>
    <row r="136" spans="2:12">
      <c r="B136" s="20" t="s">
        <v>261</v>
      </c>
      <c r="F136" s="4"/>
      <c r="I136" s="2" t="s">
        <v>262</v>
      </c>
      <c r="J136" s="3" t="s">
        <v>12</v>
      </c>
      <c r="K136" s="3" t="s">
        <v>9</v>
      </c>
      <c r="L136" s="23"/>
    </row>
    <row r="137" spans="2:12">
      <c r="B137" s="20"/>
      <c r="C137" s="2" t="s">
        <v>263</v>
      </c>
      <c r="D137" s="3" t="s">
        <v>12</v>
      </c>
      <c r="E137" s="3" t="s">
        <v>9</v>
      </c>
      <c r="F137" s="4"/>
      <c r="I137" s="2" t="s">
        <v>264</v>
      </c>
      <c r="J137" s="3" t="s">
        <v>12</v>
      </c>
      <c r="K137" s="3" t="s">
        <v>9</v>
      </c>
      <c r="L137" s="23"/>
    </row>
    <row r="138" spans="2:12">
      <c r="B138" s="20"/>
      <c r="C138" s="2" t="s">
        <v>265</v>
      </c>
      <c r="D138" s="3" t="s">
        <v>9</v>
      </c>
      <c r="F138" s="4"/>
      <c r="I138" s="2" t="s">
        <v>266</v>
      </c>
      <c r="J138" s="3" t="s">
        <v>12</v>
      </c>
      <c r="K138" s="3" t="s">
        <v>9</v>
      </c>
      <c r="L138" s="23"/>
    </row>
    <row r="139" spans="2:12">
      <c r="B139" s="20" t="s">
        <v>267</v>
      </c>
      <c r="F139" s="4"/>
      <c r="I139" s="2" t="s">
        <v>268</v>
      </c>
      <c r="J139" s="3" t="s">
        <v>12</v>
      </c>
      <c r="K139" s="3" t="s">
        <v>9</v>
      </c>
      <c r="L139" s="23"/>
    </row>
    <row r="140" spans="2:12">
      <c r="B140" s="20"/>
      <c r="C140" s="2" t="s">
        <v>269</v>
      </c>
      <c r="D140" s="3" t="s">
        <v>9</v>
      </c>
      <c r="F140" s="4"/>
      <c r="I140" s="2" t="s">
        <v>270</v>
      </c>
      <c r="J140" s="3" t="s">
        <v>12</v>
      </c>
      <c r="K140" s="3" t="s">
        <v>9</v>
      </c>
      <c r="L140" s="23"/>
    </row>
    <row r="141" spans="2:12">
      <c r="B141" s="20"/>
      <c r="C141" s="2" t="s">
        <v>271</v>
      </c>
      <c r="D141" s="3" t="s">
        <v>12</v>
      </c>
      <c r="E141" s="3" t="s">
        <v>9</v>
      </c>
      <c r="F141" s="4"/>
      <c r="I141" s="2" t="s">
        <v>272</v>
      </c>
      <c r="J141" s="3" t="s">
        <v>12</v>
      </c>
      <c r="K141" s="3" t="s">
        <v>9</v>
      </c>
      <c r="L141" s="23"/>
    </row>
    <row r="142" spans="2:12">
      <c r="B142" s="20" t="s">
        <v>273</v>
      </c>
      <c r="F142" s="4"/>
      <c r="I142" s="2" t="s">
        <v>274</v>
      </c>
      <c r="J142" s="3" t="s">
        <v>12</v>
      </c>
      <c r="K142" s="3" t="s">
        <v>9</v>
      </c>
      <c r="L142" s="23"/>
    </row>
    <row r="143" spans="2:12">
      <c r="B143" s="20"/>
      <c r="C143" s="2" t="s">
        <v>275</v>
      </c>
      <c r="D143" s="3" t="s">
        <v>9</v>
      </c>
      <c r="F143" s="11"/>
      <c r="I143" s="2" t="s">
        <v>276</v>
      </c>
      <c r="J143" s="3" t="s">
        <v>12</v>
      </c>
      <c r="K143" s="3" t="s">
        <v>9</v>
      </c>
      <c r="L143" s="23"/>
    </row>
    <row r="144" spans="2:12">
      <c r="B144" s="20"/>
      <c r="C144" s="2" t="s">
        <v>277</v>
      </c>
      <c r="D144" s="3" t="s">
        <v>9</v>
      </c>
      <c r="F144" s="11"/>
      <c r="I144" s="2" t="s">
        <v>278</v>
      </c>
      <c r="J144" s="3" t="s">
        <v>12</v>
      </c>
      <c r="K144" s="3" t="s">
        <v>9</v>
      </c>
      <c r="L144" s="23"/>
    </row>
    <row r="145" spans="2:12">
      <c r="B145" s="20"/>
      <c r="C145" s="2" t="s">
        <v>279</v>
      </c>
      <c r="D145" s="3" t="s">
        <v>12</v>
      </c>
      <c r="E145" s="3" t="s">
        <v>9</v>
      </c>
      <c r="F145" s="12"/>
      <c r="I145" s="2" t="s">
        <v>280</v>
      </c>
      <c r="J145" s="3" t="s">
        <v>12</v>
      </c>
      <c r="K145" s="3" t="s">
        <v>9</v>
      </c>
      <c r="L145" s="23"/>
    </row>
    <row r="146" spans="2:12">
      <c r="B146" s="20"/>
      <c r="F146" s="4"/>
      <c r="I146" s="2" t="s">
        <v>281</v>
      </c>
      <c r="J146" s="3" t="s">
        <v>12</v>
      </c>
      <c r="K146" s="3" t="s">
        <v>9</v>
      </c>
      <c r="L146" s="23"/>
    </row>
    <row r="147" spans="2:12">
      <c r="B147" s="20"/>
      <c r="I147" s="2" t="s">
        <v>282</v>
      </c>
      <c r="J147" s="3" t="s">
        <v>12</v>
      </c>
      <c r="K147" s="3" t="s">
        <v>9</v>
      </c>
      <c r="L147" s="23"/>
    </row>
    <row r="148" spans="2:12">
      <c r="B148" s="20"/>
      <c r="I148" s="2" t="s">
        <v>283</v>
      </c>
      <c r="J148" s="3" t="s">
        <v>12</v>
      </c>
      <c r="K148" s="3" t="s">
        <v>9</v>
      </c>
      <c r="L148" s="23"/>
    </row>
    <row r="149" spans="2:12">
      <c r="B149" s="20"/>
      <c r="I149" s="2" t="s">
        <v>284</v>
      </c>
      <c r="J149" s="3" t="s">
        <v>9</v>
      </c>
      <c r="L149" s="23"/>
    </row>
    <row r="150" spans="2:12">
      <c r="B150" s="20"/>
      <c r="I150" s="2" t="s">
        <v>285</v>
      </c>
      <c r="J150" s="3" t="s">
        <v>12</v>
      </c>
      <c r="K150" s="3" t="s">
        <v>9</v>
      </c>
      <c r="L150" s="23"/>
    </row>
    <row r="151" spans="2:12">
      <c r="B151" s="20"/>
      <c r="I151" s="2" t="s">
        <v>286</v>
      </c>
      <c r="J151" s="3" t="s">
        <v>12</v>
      </c>
      <c r="K151" s="3" t="s">
        <v>9</v>
      </c>
      <c r="L151" s="23"/>
    </row>
    <row r="152" spans="2:12">
      <c r="B152" s="20"/>
      <c r="L152" s="19"/>
    </row>
    <row r="153" spans="2:12" ht="18">
      <c r="B153" s="18" t="s">
        <v>287</v>
      </c>
      <c r="L153" s="19"/>
    </row>
    <row r="154" spans="2:12" ht="45.5" customHeight="1">
      <c r="B154" s="20" t="s">
        <v>1</v>
      </c>
      <c r="C154" s="1" t="s">
        <v>2</v>
      </c>
      <c r="D154" s="7" t="s">
        <v>3</v>
      </c>
      <c r="E154" s="8" t="s">
        <v>4</v>
      </c>
      <c r="F154" s="9" t="s">
        <v>5</v>
      </c>
      <c r="H154" s="1" t="s">
        <v>1</v>
      </c>
      <c r="I154" s="1" t="s">
        <v>2</v>
      </c>
      <c r="J154" s="7" t="s">
        <v>3</v>
      </c>
      <c r="K154" s="8" t="s">
        <v>4</v>
      </c>
      <c r="L154" s="21" t="s">
        <v>5</v>
      </c>
    </row>
    <row r="155" spans="2:12">
      <c r="B155" s="20" t="s">
        <v>288</v>
      </c>
      <c r="I155" s="2" t="s">
        <v>289</v>
      </c>
      <c r="J155" s="3" t="s">
        <v>12</v>
      </c>
      <c r="K155" s="3" t="s">
        <v>12</v>
      </c>
      <c r="L155" s="24" t="s">
        <v>290</v>
      </c>
    </row>
    <row r="156" spans="2:12">
      <c r="B156" s="20"/>
      <c r="C156" s="2" t="s">
        <v>291</v>
      </c>
      <c r="D156" s="3" t="s">
        <v>12</v>
      </c>
      <c r="E156" s="3" t="s">
        <v>9</v>
      </c>
      <c r="F156" s="14"/>
      <c r="L156" s="24" t="s">
        <v>292</v>
      </c>
    </row>
    <row r="157" spans="2:12">
      <c r="B157" s="20"/>
      <c r="C157" s="2" t="s">
        <v>293</v>
      </c>
      <c r="D157" s="3" t="s">
        <v>12</v>
      </c>
      <c r="E157" s="3" t="s">
        <v>9</v>
      </c>
      <c r="F157" s="14"/>
      <c r="L157" s="24" t="s">
        <v>294</v>
      </c>
    </row>
    <row r="158" spans="2:12">
      <c r="B158" s="20"/>
      <c r="C158" s="2" t="s">
        <v>295</v>
      </c>
      <c r="D158" s="3" t="s">
        <v>12</v>
      </c>
      <c r="E158" s="3" t="s">
        <v>9</v>
      </c>
      <c r="F158" s="14"/>
      <c r="L158" s="24" t="s">
        <v>296</v>
      </c>
    </row>
    <row r="159" spans="2:12">
      <c r="B159" s="20"/>
      <c r="C159" s="2" t="s">
        <v>297</v>
      </c>
      <c r="D159" s="3" t="s">
        <v>12</v>
      </c>
      <c r="E159" s="3" t="s">
        <v>9</v>
      </c>
      <c r="F159" s="14"/>
      <c r="L159" s="24" t="s">
        <v>298</v>
      </c>
    </row>
    <row r="160" spans="2:12">
      <c r="B160" s="20"/>
      <c r="C160" s="2" t="s">
        <v>299</v>
      </c>
      <c r="D160" s="3" t="s">
        <v>12</v>
      </c>
      <c r="E160" s="3" t="s">
        <v>9</v>
      </c>
      <c r="F160" s="14"/>
      <c r="I160" s="2" t="s">
        <v>300</v>
      </c>
      <c r="J160" s="3" t="s">
        <v>12</v>
      </c>
      <c r="K160" s="3" t="s">
        <v>9</v>
      </c>
      <c r="L160" s="24"/>
    </row>
    <row r="161" spans="2:12">
      <c r="B161" s="20"/>
      <c r="C161" s="2" t="s">
        <v>301</v>
      </c>
      <c r="D161" s="3" t="s">
        <v>12</v>
      </c>
      <c r="E161" s="3" t="s">
        <v>9</v>
      </c>
      <c r="F161" s="13"/>
      <c r="I161" s="2" t="s">
        <v>302</v>
      </c>
      <c r="J161" s="3" t="s">
        <v>12</v>
      </c>
      <c r="K161" s="3" t="s">
        <v>9</v>
      </c>
      <c r="L161" s="24"/>
    </row>
    <row r="162" spans="2:12">
      <c r="B162" s="20"/>
      <c r="C162" s="2" t="s">
        <v>303</v>
      </c>
      <c r="D162" s="3" t="s">
        <v>12</v>
      </c>
      <c r="E162" s="15"/>
      <c r="F162" s="13"/>
      <c r="I162" s="2" t="s">
        <v>304</v>
      </c>
      <c r="J162" s="3" t="s">
        <v>12</v>
      </c>
      <c r="K162" s="3" t="s">
        <v>9</v>
      </c>
      <c r="L162" s="24"/>
    </row>
    <row r="163" spans="2:12">
      <c r="B163" s="20"/>
      <c r="C163" s="2" t="s">
        <v>305</v>
      </c>
      <c r="D163" s="3" t="s">
        <v>12</v>
      </c>
      <c r="E163" s="3" t="s">
        <v>12</v>
      </c>
      <c r="F163" s="13" t="s">
        <v>306</v>
      </c>
      <c r="I163" s="2" t="s">
        <v>307</v>
      </c>
      <c r="J163" s="3" t="s">
        <v>9</v>
      </c>
      <c r="L163" s="24"/>
    </row>
    <row r="164" spans="2:12">
      <c r="B164" s="20"/>
      <c r="F164" s="13" t="s">
        <v>308</v>
      </c>
      <c r="I164" s="2" t="s">
        <v>309</v>
      </c>
      <c r="J164" s="3" t="s">
        <v>9</v>
      </c>
      <c r="L164" s="24"/>
    </row>
    <row r="165" spans="2:12">
      <c r="B165" s="20"/>
      <c r="F165" s="13" t="s">
        <v>310</v>
      </c>
      <c r="I165" s="2" t="s">
        <v>311</v>
      </c>
      <c r="J165" s="3" t="s">
        <v>12</v>
      </c>
      <c r="K165" s="3" t="s">
        <v>9</v>
      </c>
      <c r="L165" s="24"/>
    </row>
    <row r="166" spans="2:12">
      <c r="B166" s="20"/>
      <c r="F166" s="13" t="s">
        <v>312</v>
      </c>
      <c r="I166" s="2" t="s">
        <v>313</v>
      </c>
      <c r="J166" s="3" t="s">
        <v>12</v>
      </c>
      <c r="K166" s="3" t="s">
        <v>9</v>
      </c>
      <c r="L166" s="24"/>
    </row>
    <row r="167" spans="2:12">
      <c r="B167" s="20"/>
      <c r="F167" s="13" t="s">
        <v>314</v>
      </c>
      <c r="I167" s="2" t="s">
        <v>315</v>
      </c>
      <c r="J167" s="3" t="s">
        <v>12</v>
      </c>
      <c r="K167" s="3" t="s">
        <v>9</v>
      </c>
      <c r="L167" s="24"/>
    </row>
    <row r="168" spans="2:12">
      <c r="B168" s="20"/>
      <c r="C168" s="2" t="s">
        <v>316</v>
      </c>
      <c r="D168" s="3" t="s">
        <v>12</v>
      </c>
      <c r="F168" s="3" t="s">
        <v>21</v>
      </c>
      <c r="I168" s="2" t="s">
        <v>317</v>
      </c>
      <c r="J168" s="3" t="s">
        <v>12</v>
      </c>
      <c r="K168" s="3" t="s">
        <v>12</v>
      </c>
      <c r="L168" s="24" t="s">
        <v>318</v>
      </c>
    </row>
    <row r="169" spans="2:12">
      <c r="B169" s="20"/>
      <c r="C169" s="2" t="s">
        <v>319</v>
      </c>
      <c r="D169" s="3" t="s">
        <v>12</v>
      </c>
      <c r="E169" s="3" t="s">
        <v>9</v>
      </c>
      <c r="F169" s="13"/>
      <c r="I169" s="2" t="s">
        <v>320</v>
      </c>
      <c r="J169" s="3" t="s">
        <v>9</v>
      </c>
      <c r="L169" s="24"/>
    </row>
    <row r="170" spans="2:12">
      <c r="B170" s="20"/>
      <c r="C170" s="2" t="s">
        <v>321</v>
      </c>
      <c r="D170" s="3" t="s">
        <v>12</v>
      </c>
      <c r="E170" s="3" t="s">
        <v>9</v>
      </c>
      <c r="F170" s="13"/>
      <c r="I170" s="2" t="s">
        <v>322</v>
      </c>
      <c r="J170" s="3" t="s">
        <v>12</v>
      </c>
      <c r="K170" s="3" t="s">
        <v>9</v>
      </c>
      <c r="L170" s="24"/>
    </row>
    <row r="171" spans="2:12">
      <c r="B171" s="20"/>
      <c r="C171" s="2" t="s">
        <v>323</v>
      </c>
      <c r="D171" s="3" t="s">
        <v>12</v>
      </c>
      <c r="E171" s="3" t="s">
        <v>9</v>
      </c>
      <c r="F171" s="13"/>
      <c r="I171" s="2" t="s">
        <v>324</v>
      </c>
      <c r="J171" s="3" t="s">
        <v>12</v>
      </c>
      <c r="K171" s="3" t="s">
        <v>9</v>
      </c>
      <c r="L171" s="24"/>
    </row>
    <row r="172" spans="2:12">
      <c r="B172" s="20"/>
      <c r="C172" s="2" t="s">
        <v>325</v>
      </c>
      <c r="D172" s="3" t="s">
        <v>12</v>
      </c>
      <c r="E172" s="3" t="s">
        <v>9</v>
      </c>
      <c r="F172" s="13"/>
      <c r="I172" s="2" t="s">
        <v>326</v>
      </c>
      <c r="J172" s="3" t="s">
        <v>12</v>
      </c>
      <c r="K172" s="3" t="s">
        <v>9</v>
      </c>
      <c r="L172" s="24"/>
    </row>
    <row r="173" spans="2:12">
      <c r="B173" s="20"/>
      <c r="C173" s="2" t="s">
        <v>327</v>
      </c>
      <c r="D173" s="3" t="s">
        <v>12</v>
      </c>
      <c r="E173" s="3" t="s">
        <v>9</v>
      </c>
      <c r="F173" s="13"/>
      <c r="I173" s="2" t="s">
        <v>328</v>
      </c>
      <c r="J173" s="3" t="s">
        <v>12</v>
      </c>
      <c r="K173" s="3" t="s">
        <v>9</v>
      </c>
      <c r="L173" s="24"/>
    </row>
    <row r="174" spans="2:12">
      <c r="B174" s="20"/>
      <c r="C174" s="2" t="s">
        <v>329</v>
      </c>
      <c r="D174" s="3" t="s">
        <v>12</v>
      </c>
      <c r="E174" s="3" t="s">
        <v>9</v>
      </c>
      <c r="F174" s="13"/>
      <c r="I174" s="2" t="s">
        <v>330</v>
      </c>
      <c r="J174" s="3" t="s">
        <v>9</v>
      </c>
      <c r="L174" s="24"/>
    </row>
    <row r="175" spans="2:12">
      <c r="B175" s="20"/>
      <c r="C175" s="2" t="s">
        <v>331</v>
      </c>
      <c r="D175" s="3" t="s">
        <v>12</v>
      </c>
      <c r="E175" s="3" t="s">
        <v>9</v>
      </c>
      <c r="F175" s="13"/>
      <c r="I175" s="2" t="s">
        <v>332</v>
      </c>
      <c r="J175" s="3" t="s">
        <v>12</v>
      </c>
      <c r="K175" s="3" t="s">
        <v>9</v>
      </c>
      <c r="L175" s="24"/>
    </row>
    <row r="176" spans="2:12">
      <c r="B176" s="20"/>
      <c r="C176" s="2" t="s">
        <v>333</v>
      </c>
      <c r="D176" s="3" t="s">
        <v>12</v>
      </c>
      <c r="E176" s="3" t="s">
        <v>9</v>
      </c>
      <c r="F176" s="13"/>
      <c r="I176" s="2" t="s">
        <v>334</v>
      </c>
      <c r="J176" s="3" t="s">
        <v>12</v>
      </c>
      <c r="K176" s="3" t="s">
        <v>12</v>
      </c>
      <c r="L176" s="24" t="s">
        <v>335</v>
      </c>
    </row>
    <row r="177" spans="2:12">
      <c r="B177" s="20"/>
      <c r="C177" s="2" t="s">
        <v>336</v>
      </c>
      <c r="D177" s="3" t="s">
        <v>12</v>
      </c>
      <c r="E177" s="3" t="s">
        <v>9</v>
      </c>
      <c r="F177" s="13"/>
      <c r="L177" s="24" t="s">
        <v>337</v>
      </c>
    </row>
    <row r="178" spans="2:12">
      <c r="B178" s="20"/>
      <c r="C178" s="2" t="s">
        <v>338</v>
      </c>
      <c r="D178" s="3" t="s">
        <v>12</v>
      </c>
      <c r="E178" s="3" t="s">
        <v>9</v>
      </c>
      <c r="F178" s="13"/>
      <c r="L178" s="24" t="s">
        <v>339</v>
      </c>
    </row>
    <row r="179" spans="2:12">
      <c r="B179" s="20"/>
      <c r="C179" s="2" t="s">
        <v>340</v>
      </c>
      <c r="D179" s="3" t="s">
        <v>12</v>
      </c>
      <c r="E179" s="3" t="s">
        <v>9</v>
      </c>
      <c r="F179" s="13"/>
      <c r="L179" s="24" t="s">
        <v>341</v>
      </c>
    </row>
    <row r="180" spans="2:12">
      <c r="B180" s="20"/>
      <c r="C180" s="2" t="s">
        <v>342</v>
      </c>
      <c r="D180" s="3" t="s">
        <v>12</v>
      </c>
      <c r="E180" s="3" t="s">
        <v>9</v>
      </c>
      <c r="F180" s="13"/>
      <c r="I180" s="2" t="s">
        <v>343</v>
      </c>
      <c r="J180" s="3" t="s">
        <v>12</v>
      </c>
      <c r="K180" s="3" t="s">
        <v>9</v>
      </c>
      <c r="L180" s="24"/>
    </row>
    <row r="181" spans="2:12">
      <c r="B181" s="20"/>
      <c r="C181" s="2" t="s">
        <v>344</v>
      </c>
      <c r="D181" s="3" t="s">
        <v>9</v>
      </c>
      <c r="F181" s="13"/>
      <c r="I181" s="2" t="s">
        <v>345</v>
      </c>
      <c r="J181" s="3" t="s">
        <v>9</v>
      </c>
      <c r="L181" s="24"/>
    </row>
    <row r="182" spans="2:12">
      <c r="B182" s="20"/>
      <c r="C182" s="2" t="s">
        <v>346</v>
      </c>
      <c r="D182" s="3" t="s">
        <v>9</v>
      </c>
      <c r="F182" s="13"/>
      <c r="I182" s="2" t="s">
        <v>347</v>
      </c>
      <c r="J182" s="3" t="s">
        <v>9</v>
      </c>
      <c r="L182" s="24"/>
    </row>
    <row r="183" spans="2:12">
      <c r="B183" s="20"/>
      <c r="C183" s="2" t="s">
        <v>348</v>
      </c>
      <c r="D183" s="3" t="s">
        <v>9</v>
      </c>
      <c r="F183" s="13"/>
      <c r="I183" s="2" t="s">
        <v>349</v>
      </c>
      <c r="J183" s="3" t="s">
        <v>12</v>
      </c>
      <c r="K183" s="3" t="s">
        <v>12</v>
      </c>
      <c r="L183" s="24" t="s">
        <v>350</v>
      </c>
    </row>
    <row r="184" spans="2:12">
      <c r="B184" s="20"/>
      <c r="C184" s="2" t="s">
        <v>351</v>
      </c>
      <c r="D184" s="3" t="s">
        <v>9</v>
      </c>
      <c r="E184" s="15"/>
      <c r="F184" s="13"/>
      <c r="I184" s="2" t="s">
        <v>352</v>
      </c>
      <c r="J184" s="3" t="s">
        <v>12</v>
      </c>
      <c r="K184" s="3" t="s">
        <v>9</v>
      </c>
      <c r="L184" s="24"/>
    </row>
    <row r="185" spans="2:12">
      <c r="B185" s="20"/>
      <c r="C185" s="2" t="s">
        <v>353</v>
      </c>
      <c r="D185" s="3" t="s">
        <v>12</v>
      </c>
      <c r="E185" s="3" t="s">
        <v>12</v>
      </c>
      <c r="F185" s="13" t="s">
        <v>354</v>
      </c>
      <c r="I185" s="2" t="s">
        <v>355</v>
      </c>
      <c r="J185" s="3" t="s">
        <v>12</v>
      </c>
      <c r="K185" s="3" t="s">
        <v>9</v>
      </c>
      <c r="L185" s="24"/>
    </row>
    <row r="186" spans="2:12">
      <c r="B186" s="20"/>
      <c r="F186" s="13" t="s">
        <v>356</v>
      </c>
      <c r="I186" s="2" t="s">
        <v>357</v>
      </c>
      <c r="J186" s="3" t="s">
        <v>12</v>
      </c>
      <c r="K186" s="3" t="s">
        <v>9</v>
      </c>
      <c r="L186" s="24"/>
    </row>
    <row r="187" spans="2:12">
      <c r="B187" s="20"/>
      <c r="C187" s="2" t="s">
        <v>358</v>
      </c>
      <c r="D187" s="3" t="s">
        <v>12</v>
      </c>
      <c r="E187" s="3" t="s">
        <v>9</v>
      </c>
      <c r="F187" s="13"/>
      <c r="I187" s="2" t="s">
        <v>359</v>
      </c>
      <c r="J187" s="3" t="s">
        <v>12</v>
      </c>
      <c r="K187" s="3" t="s">
        <v>9</v>
      </c>
      <c r="L187" s="24"/>
    </row>
    <row r="188" spans="2:12">
      <c r="B188" s="20"/>
      <c r="C188" s="2" t="s">
        <v>360</v>
      </c>
      <c r="D188" s="3" t="s">
        <v>12</v>
      </c>
      <c r="E188" s="3" t="s">
        <v>12</v>
      </c>
      <c r="F188" s="13" t="s">
        <v>361</v>
      </c>
      <c r="I188" s="2" t="s">
        <v>362</v>
      </c>
      <c r="J188" s="3" t="s">
        <v>9</v>
      </c>
      <c r="L188" s="24"/>
    </row>
    <row r="189" spans="2:12">
      <c r="B189" s="20"/>
      <c r="F189" s="13" t="s">
        <v>363</v>
      </c>
      <c r="I189" s="2" t="s">
        <v>364</v>
      </c>
      <c r="J189" s="3" t="s">
        <v>12</v>
      </c>
      <c r="K189" s="3" t="s">
        <v>9</v>
      </c>
      <c r="L189" s="24"/>
    </row>
    <row r="190" spans="2:12">
      <c r="B190" s="20"/>
      <c r="F190" s="13" t="s">
        <v>365</v>
      </c>
      <c r="I190" s="2" t="s">
        <v>366</v>
      </c>
      <c r="J190" s="3" t="s">
        <v>9</v>
      </c>
      <c r="L190" s="24"/>
    </row>
    <row r="191" spans="2:12">
      <c r="B191" s="20"/>
      <c r="C191" s="2" t="s">
        <v>367</v>
      </c>
      <c r="D191" s="3" t="s">
        <v>12</v>
      </c>
      <c r="E191" s="3" t="s">
        <v>9</v>
      </c>
      <c r="F191" s="13"/>
      <c r="I191" s="2" t="s">
        <v>368</v>
      </c>
      <c r="J191" s="3" t="s">
        <v>12</v>
      </c>
      <c r="K191" s="3" t="s">
        <v>9</v>
      </c>
      <c r="L191" s="24"/>
    </row>
    <row r="192" spans="2:12">
      <c r="B192" s="20"/>
      <c r="C192" s="2" t="s">
        <v>369</v>
      </c>
      <c r="D192" s="3" t="s">
        <v>12</v>
      </c>
      <c r="E192" s="3" t="s">
        <v>9</v>
      </c>
      <c r="F192" s="13"/>
      <c r="I192" s="2" t="s">
        <v>370</v>
      </c>
      <c r="J192" s="3" t="s">
        <v>9</v>
      </c>
      <c r="L192" s="24"/>
    </row>
    <row r="193" spans="2:12">
      <c r="B193" s="20"/>
      <c r="I193" s="2" t="s">
        <v>371</v>
      </c>
      <c r="J193" s="3" t="s">
        <v>9</v>
      </c>
      <c r="L193" s="24"/>
    </row>
    <row r="194" spans="2:12">
      <c r="B194" s="20"/>
      <c r="I194" s="2" t="s">
        <v>372</v>
      </c>
      <c r="J194" s="3" t="s">
        <v>9</v>
      </c>
      <c r="L194" s="24"/>
    </row>
    <row r="195" spans="2:12">
      <c r="B195" s="20"/>
      <c r="L195" s="19"/>
    </row>
    <row r="196" spans="2:12" ht="18">
      <c r="B196" s="18" t="s">
        <v>373</v>
      </c>
      <c r="L196" s="19"/>
    </row>
    <row r="197" spans="2:12" ht="45.5" customHeight="1">
      <c r="B197" s="20" t="s">
        <v>1</v>
      </c>
      <c r="C197" s="5" t="s">
        <v>2</v>
      </c>
      <c r="D197" s="7" t="s">
        <v>3</v>
      </c>
      <c r="E197" s="8" t="s">
        <v>4</v>
      </c>
      <c r="F197" s="9" t="s">
        <v>5</v>
      </c>
      <c r="L197" s="19"/>
    </row>
    <row r="198" spans="2:12">
      <c r="B198" s="20" t="s">
        <v>374</v>
      </c>
      <c r="F198" s="11"/>
      <c r="L198" s="19"/>
    </row>
    <row r="199" spans="2:12">
      <c r="B199" s="20"/>
      <c r="C199" s="2" t="s">
        <v>375</v>
      </c>
      <c r="D199" s="3" t="s">
        <v>12</v>
      </c>
      <c r="E199" s="3" t="s">
        <v>9</v>
      </c>
      <c r="F199" s="16"/>
      <c r="L199" s="19"/>
    </row>
    <row r="200" spans="2:12">
      <c r="B200" s="20"/>
      <c r="C200" s="2" t="s">
        <v>376</v>
      </c>
      <c r="D200" s="3" t="s">
        <v>12</v>
      </c>
      <c r="E200" s="3" t="s">
        <v>9</v>
      </c>
      <c r="F200" s="16"/>
      <c r="L200" s="19"/>
    </row>
    <row r="201" spans="2:12">
      <c r="B201" s="20" t="s">
        <v>377</v>
      </c>
      <c r="F201" s="11"/>
      <c r="L201" s="19"/>
    </row>
    <row r="202" spans="2:12">
      <c r="B202" s="20"/>
      <c r="C202" s="17" t="s">
        <v>378</v>
      </c>
      <c r="D202" s="3" t="s">
        <v>12</v>
      </c>
      <c r="E202" s="3" t="s">
        <v>9</v>
      </c>
      <c r="F202" s="11"/>
      <c r="L202" s="19"/>
    </row>
    <row r="203" spans="2:12">
      <c r="B203" s="20" t="s">
        <v>379</v>
      </c>
      <c r="C203" s="17"/>
      <c r="F203" s="11"/>
      <c r="L203" s="19"/>
    </row>
    <row r="204" spans="2:12">
      <c r="B204" s="20"/>
      <c r="C204" s="17" t="s">
        <v>380</v>
      </c>
      <c r="D204" s="3" t="s">
        <v>12</v>
      </c>
      <c r="E204" s="3" t="s">
        <v>9</v>
      </c>
      <c r="F204" s="11"/>
      <c r="L204" s="19"/>
    </row>
    <row r="205" spans="2:12">
      <c r="B205" s="20" t="s">
        <v>381</v>
      </c>
      <c r="C205" s="17"/>
      <c r="F205" s="11"/>
      <c r="L205" s="19"/>
    </row>
    <row r="206" spans="2:12">
      <c r="B206" s="20"/>
      <c r="C206" s="17" t="s">
        <v>382</v>
      </c>
      <c r="D206" s="3" t="s">
        <v>12</v>
      </c>
      <c r="E206" s="3" t="s">
        <v>9</v>
      </c>
      <c r="F206" s="11"/>
      <c r="L206" s="19"/>
    </row>
    <row r="207" spans="2:12" ht="26.5">
      <c r="B207" s="20"/>
      <c r="C207" s="17" t="s">
        <v>383</v>
      </c>
      <c r="D207" s="3" t="s">
        <v>12</v>
      </c>
      <c r="E207" s="3" t="s">
        <v>9</v>
      </c>
      <c r="F207" s="11"/>
      <c r="L207" s="19"/>
    </row>
    <row r="208" spans="2:12">
      <c r="B208" s="20" t="s">
        <v>384</v>
      </c>
      <c r="C208" s="17"/>
      <c r="F208" s="11"/>
      <c r="L208" s="19"/>
    </row>
    <row r="209" spans="2:12">
      <c r="B209" s="20"/>
      <c r="C209" s="17" t="s">
        <v>385</v>
      </c>
      <c r="D209" s="3" t="s">
        <v>12</v>
      </c>
      <c r="E209" s="3" t="s">
        <v>9</v>
      </c>
      <c r="F209" s="11"/>
      <c r="L209" s="19"/>
    </row>
    <row r="210" spans="2:12">
      <c r="B210" s="20"/>
      <c r="C210" s="17" t="s">
        <v>386</v>
      </c>
      <c r="D210" s="3" t="s">
        <v>12</v>
      </c>
      <c r="E210" s="3" t="s">
        <v>9</v>
      </c>
      <c r="F210" s="11"/>
      <c r="L210" s="19"/>
    </row>
    <row r="211" spans="2:12" ht="18" customHeight="1">
      <c r="B211" s="25" t="s">
        <v>387</v>
      </c>
      <c r="L211" s="19"/>
    </row>
    <row r="212" spans="2:12" ht="23.65" customHeight="1">
      <c r="B212" s="29"/>
      <c r="C212" s="30"/>
      <c r="D212" s="30"/>
      <c r="E212" s="30"/>
      <c r="F212" s="30"/>
      <c r="G212" s="30"/>
      <c r="H212" s="30"/>
      <c r="I212" s="30"/>
      <c r="J212" s="30"/>
      <c r="K212" s="30"/>
      <c r="L212" s="31"/>
    </row>
  </sheetData>
  <mergeCells count="2">
    <mergeCell ref="B2:L2"/>
    <mergeCell ref="B212:L212"/>
  </mergeCells>
  <conditionalFormatting sqref="D6:E51 J155:K194 D156:E192 D199:E210">
    <cfRule type="cellIs" dxfId="7" priority="5" operator="equal">
      <formula>"y"</formula>
    </cfRule>
    <cfRule type="cellIs" dxfId="6" priority="6" operator="equal">
      <formula>"n"</formula>
    </cfRule>
  </conditionalFormatting>
  <conditionalFormatting sqref="J5:K52">
    <cfRule type="cellIs" dxfId="5" priority="3" operator="equal">
      <formula>"y"</formula>
    </cfRule>
    <cfRule type="cellIs" dxfId="4" priority="4" operator="equal">
      <formula>"n"</formula>
    </cfRule>
  </conditionalFormatting>
  <conditionalFormatting sqref="J56:K56 D57:E57 J58:K65 D59:E59 D62:E62 D64:E121 J67:K71 J73:K73 J75:K80 J82:K89 J91:K91 J93:K93 J95:K105 J107:K151 D123:E123 D125:E125 D127:E127 D129:E135 D137:E138 D140:E141 D143:E145">
    <cfRule type="cellIs" dxfId="3" priority="1" operator="equal">
      <formula>"y"</formula>
    </cfRule>
    <cfRule type="cellIs" dxfId="2" priority="2" operator="equal">
      <formula>"n"</formula>
    </cfRule>
  </conditionalFormatting>
  <pageMargins left="0.7" right="0.7" top="0.75" bottom="0.75" header="0.3" footer="0.3"/>
  <pageSetup scale="70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86140-3409-4041-9CFE-82C2677EB815}">
  <dimension ref="B2:G51"/>
  <sheetViews>
    <sheetView showGridLines="0" workbookViewId="0">
      <selection activeCell="K55" sqref="K55"/>
    </sheetView>
  </sheetViews>
  <sheetFormatPr defaultColWidth="8" defaultRowHeight="14.5"/>
  <cols>
    <col min="1" max="1" width="3.81640625" style="33" customWidth="1"/>
    <col min="2" max="2" width="5.26953125" style="34" customWidth="1"/>
    <col min="3" max="3" width="21" style="35" customWidth="1"/>
    <col min="4" max="4" width="15.36328125" style="35" customWidth="1"/>
    <col min="5" max="5" width="7.7265625" style="33" customWidth="1"/>
    <col min="6" max="6" width="1.08984375" style="33" customWidth="1"/>
    <col min="7" max="7" width="14.7265625" style="35" customWidth="1"/>
    <col min="8" max="8" width="4.26953125" style="33" customWidth="1"/>
    <col min="9" max="1021" width="8" style="33"/>
    <col min="1022" max="1022" width="7.54296875" style="33" customWidth="1"/>
    <col min="1023" max="16384" width="8" style="33"/>
  </cols>
  <sheetData>
    <row r="2" spans="2:7" s="33" customFormat="1">
      <c r="B2" s="32" t="s">
        <v>389</v>
      </c>
      <c r="C2" s="51"/>
      <c r="D2" s="51"/>
      <c r="E2" s="51"/>
      <c r="F2" s="51"/>
      <c r="G2" s="52"/>
    </row>
    <row r="3" spans="2:7" s="33" customFormat="1" ht="8.65" customHeight="1">
      <c r="B3" s="42"/>
      <c r="C3" s="36"/>
      <c r="D3" s="36"/>
      <c r="E3" s="36"/>
      <c r="F3" s="36"/>
      <c r="G3" s="43"/>
    </row>
    <row r="4" spans="2:7" s="33" customFormat="1">
      <c r="B4" s="44"/>
      <c r="C4" s="37" t="s">
        <v>390</v>
      </c>
      <c r="D4" s="37"/>
      <c r="E4" s="38" t="s">
        <v>4</v>
      </c>
      <c r="F4" s="38"/>
      <c r="G4" s="45" t="s">
        <v>391</v>
      </c>
    </row>
    <row r="5" spans="2:7" s="33" customFormat="1" ht="5.65" customHeight="1">
      <c r="B5" s="46"/>
      <c r="C5" s="39"/>
      <c r="D5" s="39"/>
      <c r="E5" s="40"/>
      <c r="F5" s="40"/>
      <c r="G5" s="47"/>
    </row>
    <row r="6" spans="2:7" s="33" customFormat="1">
      <c r="B6" s="48" t="s">
        <v>392</v>
      </c>
      <c r="C6" s="40"/>
      <c r="D6" s="40"/>
      <c r="E6" s="40"/>
      <c r="F6" s="40"/>
      <c r="G6" s="47"/>
    </row>
    <row r="7" spans="2:7" s="33" customFormat="1">
      <c r="B7" s="49"/>
      <c r="C7" s="39" t="s">
        <v>393</v>
      </c>
      <c r="D7" s="40"/>
      <c r="E7" s="41" t="s">
        <v>394</v>
      </c>
      <c r="F7" s="41"/>
      <c r="G7" s="47"/>
    </row>
    <row r="8" spans="2:7" s="33" customFormat="1">
      <c r="B8" s="46"/>
      <c r="C8" s="39" t="s">
        <v>395</v>
      </c>
      <c r="D8" s="39"/>
      <c r="E8" s="41" t="s">
        <v>394</v>
      </c>
      <c r="F8" s="41"/>
      <c r="G8" s="50"/>
    </row>
    <row r="9" spans="2:7" s="33" customFormat="1">
      <c r="B9" s="46"/>
      <c r="C9" s="39" t="s">
        <v>396</v>
      </c>
      <c r="D9" s="39"/>
      <c r="E9" s="41" t="s">
        <v>394</v>
      </c>
      <c r="F9" s="41"/>
      <c r="G9" s="50"/>
    </row>
    <row r="10" spans="2:7" s="33" customFormat="1">
      <c r="B10" s="46"/>
      <c r="C10" s="39" t="s">
        <v>397</v>
      </c>
      <c r="D10" s="39"/>
      <c r="E10" s="41" t="s">
        <v>394</v>
      </c>
      <c r="F10" s="41"/>
      <c r="G10" s="50"/>
    </row>
    <row r="11" spans="2:7" s="33" customFormat="1">
      <c r="B11" s="46"/>
      <c r="C11" s="39" t="s">
        <v>398</v>
      </c>
      <c r="D11" s="39"/>
      <c r="E11" s="41" t="s">
        <v>394</v>
      </c>
      <c r="F11" s="41"/>
      <c r="G11" s="50"/>
    </row>
    <row r="12" spans="2:7" s="33" customFormat="1">
      <c r="B12" s="46"/>
      <c r="C12" s="39" t="s">
        <v>399</v>
      </c>
      <c r="D12" s="39"/>
      <c r="E12" s="41" t="s">
        <v>394</v>
      </c>
      <c r="F12" s="41"/>
      <c r="G12" s="50"/>
    </row>
    <row r="13" spans="2:7" s="33" customFormat="1">
      <c r="B13" s="46"/>
      <c r="C13" s="39" t="s">
        <v>400</v>
      </c>
      <c r="D13" s="39"/>
      <c r="E13" s="41" t="s">
        <v>394</v>
      </c>
      <c r="F13" s="41"/>
      <c r="G13" s="50"/>
    </row>
    <row r="14" spans="2:7" s="33" customFormat="1">
      <c r="B14" s="46"/>
      <c r="C14" s="39" t="s">
        <v>401</v>
      </c>
      <c r="D14" s="39"/>
      <c r="E14" s="41" t="s">
        <v>394</v>
      </c>
      <c r="F14" s="41"/>
      <c r="G14" s="50"/>
    </row>
    <row r="15" spans="2:7" s="33" customFormat="1">
      <c r="B15" s="46"/>
      <c r="C15" s="39" t="s">
        <v>402</v>
      </c>
      <c r="D15" s="39"/>
      <c r="E15" s="41" t="s">
        <v>394</v>
      </c>
      <c r="F15" s="41"/>
      <c r="G15" s="50"/>
    </row>
    <row r="16" spans="2:7" s="33" customFormat="1">
      <c r="B16" s="44" t="s">
        <v>403</v>
      </c>
      <c r="C16" s="39"/>
      <c r="D16" s="39"/>
      <c r="E16" s="41"/>
      <c r="F16" s="41"/>
      <c r="G16" s="50"/>
    </row>
    <row r="17" spans="2:7" s="33" customFormat="1">
      <c r="B17" s="46"/>
      <c r="C17" s="39" t="s">
        <v>404</v>
      </c>
      <c r="D17" s="39"/>
      <c r="E17" s="41" t="s">
        <v>405</v>
      </c>
      <c r="F17" s="41"/>
      <c r="G17" s="50"/>
    </row>
    <row r="18" spans="2:7" s="33" customFormat="1">
      <c r="B18" s="44"/>
      <c r="C18" s="39" t="s">
        <v>406</v>
      </c>
      <c r="D18" s="39"/>
      <c r="E18" s="41" t="s">
        <v>394</v>
      </c>
      <c r="F18" s="41"/>
      <c r="G18" s="50"/>
    </row>
    <row r="19" spans="2:7" s="33" customFormat="1">
      <c r="B19" s="44"/>
      <c r="C19" s="39" t="s">
        <v>407</v>
      </c>
      <c r="D19" s="39"/>
      <c r="E19" s="41" t="s">
        <v>394</v>
      </c>
      <c r="F19" s="41"/>
      <c r="G19" s="50"/>
    </row>
    <row r="20" spans="2:7" s="33" customFormat="1">
      <c r="B20" s="44"/>
      <c r="C20" s="39" t="s">
        <v>408</v>
      </c>
      <c r="D20" s="39"/>
      <c r="E20" s="41" t="s">
        <v>405</v>
      </c>
      <c r="F20" s="41"/>
      <c r="G20" s="50"/>
    </row>
    <row r="21" spans="2:7" s="33" customFormat="1">
      <c r="B21" s="44"/>
      <c r="C21" s="39" t="s">
        <v>374</v>
      </c>
      <c r="D21" s="39"/>
      <c r="E21" s="41" t="s">
        <v>405</v>
      </c>
      <c r="F21" s="41"/>
      <c r="G21" s="50"/>
    </row>
    <row r="22" spans="2:7" s="33" customFormat="1">
      <c r="B22" s="44"/>
      <c r="C22" s="39" t="s">
        <v>409</v>
      </c>
      <c r="D22" s="39"/>
      <c r="E22" s="41" t="s">
        <v>405</v>
      </c>
      <c r="F22" s="41"/>
      <c r="G22" s="50"/>
    </row>
    <row r="23" spans="2:7" s="33" customFormat="1">
      <c r="B23" s="44" t="s">
        <v>410</v>
      </c>
      <c r="C23" s="39"/>
      <c r="D23" s="39"/>
      <c r="E23" s="41"/>
      <c r="F23" s="41"/>
      <c r="G23" s="50"/>
    </row>
    <row r="24" spans="2:7" s="33" customFormat="1">
      <c r="B24" s="46"/>
      <c r="C24" s="39" t="s">
        <v>411</v>
      </c>
      <c r="D24" s="39"/>
      <c r="E24" s="41" t="s">
        <v>405</v>
      </c>
      <c r="F24" s="41"/>
      <c r="G24" s="50"/>
    </row>
    <row r="25" spans="2:7" s="33" customFormat="1">
      <c r="B25" s="44"/>
      <c r="C25" s="39" t="s">
        <v>412</v>
      </c>
      <c r="D25" s="39"/>
      <c r="E25" s="41" t="s">
        <v>405</v>
      </c>
      <c r="F25" s="41"/>
      <c r="G25" s="50"/>
    </row>
    <row r="26" spans="2:7" s="33" customFormat="1">
      <c r="B26" s="44"/>
      <c r="C26" s="39" t="s">
        <v>413</v>
      </c>
      <c r="D26" s="39"/>
      <c r="E26" s="41" t="s">
        <v>405</v>
      </c>
      <c r="F26" s="41"/>
      <c r="G26" s="50"/>
    </row>
    <row r="27" spans="2:7" s="33" customFormat="1">
      <c r="B27" s="44"/>
      <c r="C27" s="39" t="s">
        <v>414</v>
      </c>
      <c r="D27" s="39"/>
      <c r="E27" s="41" t="s">
        <v>405</v>
      </c>
      <c r="F27" s="41"/>
      <c r="G27" s="50"/>
    </row>
    <row r="28" spans="2:7" s="33" customFormat="1">
      <c r="B28" s="44" t="s">
        <v>415</v>
      </c>
      <c r="C28" s="39"/>
      <c r="D28" s="39"/>
      <c r="E28" s="41"/>
      <c r="F28" s="41"/>
      <c r="G28" s="50"/>
    </row>
    <row r="29" spans="2:7" s="33" customFormat="1">
      <c r="B29" s="46"/>
      <c r="C29" s="39" t="s">
        <v>415</v>
      </c>
      <c r="D29" s="39"/>
      <c r="E29" s="41" t="s">
        <v>394</v>
      </c>
      <c r="F29" s="41"/>
      <c r="G29" s="50"/>
    </row>
    <row r="30" spans="2:7" s="33" customFormat="1">
      <c r="B30" s="44" t="s">
        <v>416</v>
      </c>
      <c r="C30" s="39"/>
      <c r="D30" s="39"/>
      <c r="E30" s="41"/>
      <c r="F30" s="41"/>
      <c r="G30" s="50"/>
    </row>
    <row r="31" spans="2:7" s="33" customFormat="1">
      <c r="B31" s="46"/>
      <c r="C31" s="39" t="s">
        <v>417</v>
      </c>
      <c r="D31" s="39"/>
      <c r="E31" s="41" t="s">
        <v>394</v>
      </c>
      <c r="F31" s="41"/>
      <c r="G31" s="50"/>
    </row>
    <row r="32" spans="2:7" s="33" customFormat="1">
      <c r="B32" s="44"/>
      <c r="C32" s="39" t="s">
        <v>418</v>
      </c>
      <c r="D32" s="39"/>
      <c r="E32" s="41" t="s">
        <v>394</v>
      </c>
      <c r="F32" s="41"/>
      <c r="G32" s="50"/>
    </row>
    <row r="33" spans="2:7" s="33" customFormat="1">
      <c r="B33" s="44"/>
      <c r="C33" s="39" t="s">
        <v>419</v>
      </c>
      <c r="D33" s="39"/>
      <c r="E33" s="41" t="s">
        <v>394</v>
      </c>
      <c r="F33" s="41"/>
      <c r="G33" s="50"/>
    </row>
    <row r="34" spans="2:7" s="33" customFormat="1">
      <c r="B34" s="44"/>
      <c r="C34" s="39" t="s">
        <v>420</v>
      </c>
      <c r="D34" s="39"/>
      <c r="E34" s="41" t="s">
        <v>394</v>
      </c>
      <c r="F34" s="41"/>
      <c r="G34" s="50"/>
    </row>
    <row r="35" spans="2:7" s="33" customFormat="1">
      <c r="B35" s="44"/>
      <c r="C35" s="39" t="s">
        <v>421</v>
      </c>
      <c r="D35" s="39"/>
      <c r="E35" s="41" t="s">
        <v>394</v>
      </c>
      <c r="F35" s="41"/>
      <c r="G35" s="50"/>
    </row>
    <row r="36" spans="2:7" s="33" customFormat="1">
      <c r="B36" s="44"/>
      <c r="C36" s="39" t="s">
        <v>422</v>
      </c>
      <c r="D36" s="39"/>
      <c r="E36" s="41" t="s">
        <v>394</v>
      </c>
      <c r="F36" s="41"/>
      <c r="G36" s="50"/>
    </row>
    <row r="37" spans="2:7" s="33" customFormat="1">
      <c r="B37" s="46"/>
      <c r="C37" s="39" t="s">
        <v>423</v>
      </c>
      <c r="D37" s="39"/>
      <c r="E37" s="41" t="s">
        <v>394</v>
      </c>
      <c r="F37" s="41"/>
      <c r="G37" s="50"/>
    </row>
    <row r="38" spans="2:7" s="33" customFormat="1">
      <c r="B38" s="44" t="s">
        <v>109</v>
      </c>
      <c r="C38" s="39"/>
      <c r="D38" s="39"/>
      <c r="E38" s="41"/>
      <c r="F38" s="41"/>
      <c r="G38" s="50"/>
    </row>
    <row r="39" spans="2:7" s="33" customFormat="1">
      <c r="B39" s="44"/>
      <c r="C39" s="39" t="s">
        <v>109</v>
      </c>
      <c r="D39" s="39"/>
      <c r="E39" s="41" t="s">
        <v>405</v>
      </c>
      <c r="F39" s="41"/>
      <c r="G39" s="50" t="s">
        <v>424</v>
      </c>
    </row>
    <row r="40" spans="2:7" s="33" customFormat="1">
      <c r="B40" s="44" t="s">
        <v>99</v>
      </c>
      <c r="C40" s="39"/>
      <c r="D40" s="39"/>
      <c r="E40" s="41"/>
      <c r="F40" s="41"/>
      <c r="G40" s="50"/>
    </row>
    <row r="41" spans="2:7" s="33" customFormat="1">
      <c r="B41" s="49"/>
      <c r="C41" s="39" t="s">
        <v>99</v>
      </c>
      <c r="D41" s="40"/>
      <c r="E41" s="41" t="s">
        <v>394</v>
      </c>
      <c r="F41" s="41"/>
      <c r="G41" s="47"/>
    </row>
    <row r="42" spans="2:7" s="33" customFormat="1">
      <c r="B42" s="53"/>
      <c r="C42" s="54"/>
      <c r="D42" s="54"/>
      <c r="E42" s="54"/>
      <c r="F42" s="54"/>
      <c r="G42" s="55"/>
    </row>
    <row r="43" spans="2:7" s="33" customFormat="1"/>
    <row r="44" spans="2:7" s="33" customFormat="1"/>
    <row r="45" spans="2:7" s="33" customFormat="1"/>
    <row r="46" spans="2:7" s="33" customFormat="1"/>
    <row r="47" spans="2:7" s="33" customFormat="1"/>
    <row r="48" spans="2:7" s="33" customFormat="1"/>
    <row r="49" s="33" customFormat="1"/>
    <row r="50" s="33" customFormat="1"/>
    <row r="51" s="33" customFormat="1"/>
  </sheetData>
  <mergeCells count="2">
    <mergeCell ref="B2:G2"/>
    <mergeCell ref="B42:G42"/>
  </mergeCells>
  <conditionalFormatting sqref="E7:F15 E17:F41">
    <cfRule type="cellIs" dxfId="1" priority="1" operator="equal">
      <formula>"y"</formula>
    </cfRule>
    <cfRule type="cellIs" dxfId="0" priority="2" operator="equal">
      <formula>"n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284C3-B975-4BB5-95EC-CA12CAD3130E}">
  <dimension ref="A2:AMH56"/>
  <sheetViews>
    <sheetView showGridLines="0" workbookViewId="0">
      <selection activeCell="I12" sqref="I12"/>
    </sheetView>
  </sheetViews>
  <sheetFormatPr defaultColWidth="11.54296875" defaultRowHeight="14.5"/>
  <cols>
    <col min="1" max="1" width="4.26953125" style="56" customWidth="1"/>
    <col min="2" max="2" width="45" style="56" customWidth="1"/>
    <col min="3" max="3" width="27.453125" style="56" customWidth="1"/>
    <col min="4" max="4" width="26.1796875" style="56" customWidth="1"/>
    <col min="5" max="1022" width="11.54296875" style="56"/>
    <col min="1023" max="16384" width="11.54296875" style="33"/>
  </cols>
  <sheetData>
    <row r="2" spans="2:4">
      <c r="B2" s="61" t="s">
        <v>425</v>
      </c>
      <c r="C2" s="62"/>
      <c r="D2" s="63"/>
    </row>
    <row r="3" spans="2:4" ht="26">
      <c r="B3" s="64" t="s">
        <v>426</v>
      </c>
      <c r="C3" s="57" t="s">
        <v>427</v>
      </c>
      <c r="D3" s="65" t="s">
        <v>428</v>
      </c>
    </row>
    <row r="4" spans="2:4">
      <c r="B4" s="66" t="s">
        <v>429</v>
      </c>
      <c r="C4" s="58" t="s">
        <v>430</v>
      </c>
      <c r="D4" s="67" t="s">
        <v>431</v>
      </c>
    </row>
    <row r="5" spans="2:4">
      <c r="B5" s="68" t="s">
        <v>432</v>
      </c>
      <c r="C5" s="59" t="s">
        <v>433</v>
      </c>
      <c r="D5" s="69" t="s">
        <v>434</v>
      </c>
    </row>
    <row r="6" spans="2:4">
      <c r="B6" s="66" t="s">
        <v>435</v>
      </c>
      <c r="C6" s="58" t="s">
        <v>436</v>
      </c>
      <c r="D6" s="67" t="s">
        <v>437</v>
      </c>
    </row>
    <row r="7" spans="2:4">
      <c r="B7" s="68" t="s">
        <v>438</v>
      </c>
      <c r="C7" s="59" t="s">
        <v>439</v>
      </c>
      <c r="D7" s="69" t="s">
        <v>440</v>
      </c>
    </row>
    <row r="8" spans="2:4">
      <c r="B8" s="66" t="s">
        <v>441</v>
      </c>
      <c r="C8" s="58" t="s">
        <v>442</v>
      </c>
      <c r="D8" s="67" t="s">
        <v>443</v>
      </c>
    </row>
    <row r="9" spans="2:4">
      <c r="B9" s="68" t="s">
        <v>444</v>
      </c>
      <c r="C9" s="59" t="s">
        <v>445</v>
      </c>
      <c r="D9" s="69" t="s">
        <v>446</v>
      </c>
    </row>
    <row r="10" spans="2:4">
      <c r="B10" s="66" t="s">
        <v>447</v>
      </c>
      <c r="C10" s="58" t="s">
        <v>448</v>
      </c>
      <c r="D10" s="67" t="s">
        <v>449</v>
      </c>
    </row>
    <row r="11" spans="2:4">
      <c r="B11" s="68" t="s">
        <v>450</v>
      </c>
      <c r="C11" s="59" t="s">
        <v>451</v>
      </c>
      <c r="D11" s="69" t="s">
        <v>452</v>
      </c>
    </row>
    <row r="12" spans="2:4">
      <c r="B12" s="66" t="s">
        <v>453</v>
      </c>
      <c r="C12" s="58" t="s">
        <v>454</v>
      </c>
      <c r="D12" s="67" t="s">
        <v>455</v>
      </c>
    </row>
    <row r="13" spans="2:4">
      <c r="B13" s="70" t="s">
        <v>456</v>
      </c>
      <c r="C13" s="59" t="s">
        <v>457</v>
      </c>
      <c r="D13" s="69" t="s">
        <v>458</v>
      </c>
    </row>
    <row r="14" spans="2:4">
      <c r="B14" s="66" t="s">
        <v>459</v>
      </c>
      <c r="C14" s="58" t="s">
        <v>460</v>
      </c>
      <c r="D14" s="67" t="s">
        <v>461</v>
      </c>
    </row>
    <row r="15" spans="2:4">
      <c r="B15" s="68" t="s">
        <v>462</v>
      </c>
      <c r="C15" s="59" t="s">
        <v>463</v>
      </c>
      <c r="D15" s="69" t="s">
        <v>464</v>
      </c>
    </row>
    <row r="16" spans="2:4">
      <c r="B16" s="66" t="s">
        <v>462</v>
      </c>
      <c r="C16" s="58" t="s">
        <v>463</v>
      </c>
      <c r="D16" s="67" t="s">
        <v>465</v>
      </c>
    </row>
    <row r="17" spans="2:4">
      <c r="B17" s="68" t="s">
        <v>466</v>
      </c>
      <c r="C17" s="59" t="s">
        <v>467</v>
      </c>
      <c r="D17" s="69" t="s">
        <v>468</v>
      </c>
    </row>
    <row r="18" spans="2:4">
      <c r="B18" s="66" t="s">
        <v>466</v>
      </c>
      <c r="C18" s="58" t="s">
        <v>467</v>
      </c>
      <c r="D18" s="67" t="s">
        <v>469</v>
      </c>
    </row>
    <row r="19" spans="2:4">
      <c r="B19" s="68" t="s">
        <v>470</v>
      </c>
      <c r="C19" s="59" t="s">
        <v>471</v>
      </c>
      <c r="D19" s="69" t="s">
        <v>472</v>
      </c>
    </row>
    <row r="20" spans="2:4">
      <c r="B20" s="66" t="s">
        <v>470</v>
      </c>
      <c r="C20" s="58" t="s">
        <v>471</v>
      </c>
      <c r="D20" s="67" t="s">
        <v>473</v>
      </c>
    </row>
    <row r="21" spans="2:4">
      <c r="B21" s="68" t="s">
        <v>474</v>
      </c>
      <c r="C21" s="59" t="s">
        <v>475</v>
      </c>
      <c r="D21" s="69" t="s">
        <v>476</v>
      </c>
    </row>
    <row r="22" spans="2:4">
      <c r="B22" s="66" t="s">
        <v>477</v>
      </c>
      <c r="C22" s="58" t="s">
        <v>478</v>
      </c>
      <c r="D22" s="67" t="s">
        <v>479</v>
      </c>
    </row>
    <row r="23" spans="2:4">
      <c r="B23" s="68" t="s">
        <v>480</v>
      </c>
      <c r="C23" s="59" t="s">
        <v>481</v>
      </c>
      <c r="D23" s="69" t="s">
        <v>482</v>
      </c>
    </row>
    <row r="24" spans="2:4">
      <c r="B24" s="66" t="s">
        <v>483</v>
      </c>
      <c r="C24" s="58" t="s">
        <v>484</v>
      </c>
      <c r="D24" s="67" t="s">
        <v>485</v>
      </c>
    </row>
    <row r="25" spans="2:4">
      <c r="B25" s="68" t="s">
        <v>486</v>
      </c>
      <c r="C25" s="59" t="s">
        <v>487</v>
      </c>
      <c r="D25" s="69" t="s">
        <v>488</v>
      </c>
    </row>
    <row r="26" spans="2:4">
      <c r="B26" s="71" t="s">
        <v>489</v>
      </c>
      <c r="C26" s="58" t="s">
        <v>490</v>
      </c>
      <c r="D26" s="67" t="s">
        <v>491</v>
      </c>
    </row>
    <row r="27" spans="2:4">
      <c r="B27" s="70" t="s">
        <v>492</v>
      </c>
      <c r="C27" s="59" t="s">
        <v>493</v>
      </c>
      <c r="D27" s="69" t="s">
        <v>494</v>
      </c>
    </row>
    <row r="28" spans="2:4">
      <c r="B28" s="71" t="s">
        <v>495</v>
      </c>
      <c r="C28" s="58" t="s">
        <v>496</v>
      </c>
      <c r="D28" s="67" t="s">
        <v>497</v>
      </c>
    </row>
    <row r="29" spans="2:4">
      <c r="B29" s="70" t="s">
        <v>498</v>
      </c>
      <c r="C29" s="59" t="s">
        <v>499</v>
      </c>
      <c r="D29" s="69" t="s">
        <v>500</v>
      </c>
    </row>
    <row r="30" spans="2:4">
      <c r="B30" s="71" t="s">
        <v>501</v>
      </c>
      <c r="C30" s="58" t="s">
        <v>502</v>
      </c>
      <c r="D30" s="67" t="s">
        <v>503</v>
      </c>
    </row>
    <row r="31" spans="2:4">
      <c r="B31" s="68" t="s">
        <v>504</v>
      </c>
      <c r="C31" s="59" t="s">
        <v>505</v>
      </c>
      <c r="D31" s="69" t="s">
        <v>506</v>
      </c>
    </row>
    <row r="32" spans="2:4">
      <c r="B32" s="66" t="s">
        <v>507</v>
      </c>
      <c r="C32" s="58" t="s">
        <v>508</v>
      </c>
      <c r="D32" s="67" t="s">
        <v>509</v>
      </c>
    </row>
    <row r="33" spans="2:4">
      <c r="B33" s="68" t="s">
        <v>510</v>
      </c>
      <c r="C33" s="59" t="s">
        <v>511</v>
      </c>
      <c r="D33" s="69" t="s">
        <v>512</v>
      </c>
    </row>
    <row r="34" spans="2:4">
      <c r="B34" s="66" t="s">
        <v>513</v>
      </c>
      <c r="C34" s="58" t="s">
        <v>514</v>
      </c>
      <c r="D34" s="67" t="s">
        <v>515</v>
      </c>
    </row>
    <row r="35" spans="2:4">
      <c r="B35" s="68" t="s">
        <v>516</v>
      </c>
      <c r="C35" s="59" t="s">
        <v>517</v>
      </c>
      <c r="D35" s="69" t="s">
        <v>518</v>
      </c>
    </row>
    <row r="36" spans="2:4">
      <c r="B36" s="71" t="s">
        <v>519</v>
      </c>
      <c r="C36" s="58" t="s">
        <v>520</v>
      </c>
      <c r="D36" s="67" t="s">
        <v>521</v>
      </c>
    </row>
    <row r="37" spans="2:4">
      <c r="B37" s="70" t="s">
        <v>522</v>
      </c>
      <c r="C37" s="59" t="s">
        <v>523</v>
      </c>
      <c r="D37" s="69" t="s">
        <v>524</v>
      </c>
    </row>
    <row r="38" spans="2:4">
      <c r="B38" s="71" t="s">
        <v>525</v>
      </c>
      <c r="C38" s="58" t="s">
        <v>526</v>
      </c>
      <c r="D38" s="67" t="s">
        <v>527</v>
      </c>
    </row>
    <row r="39" spans="2:4">
      <c r="B39" s="68" t="s">
        <v>528</v>
      </c>
      <c r="C39" s="59" t="s">
        <v>529</v>
      </c>
      <c r="D39" s="69" t="s">
        <v>530</v>
      </c>
    </row>
    <row r="40" spans="2:4">
      <c r="B40" s="66"/>
      <c r="C40" s="58"/>
      <c r="D40" s="67"/>
    </row>
    <row r="41" spans="2:4" ht="26">
      <c r="B41" s="72" t="s">
        <v>531</v>
      </c>
      <c r="C41" s="60" t="s">
        <v>532</v>
      </c>
      <c r="D41" s="73" t="s">
        <v>533</v>
      </c>
    </row>
    <row r="42" spans="2:4">
      <c r="B42" s="71" t="s">
        <v>534</v>
      </c>
      <c r="C42" s="58" t="s">
        <v>535</v>
      </c>
      <c r="D42" s="67" t="s">
        <v>536</v>
      </c>
    </row>
    <row r="43" spans="2:4">
      <c r="B43" s="70" t="s">
        <v>537</v>
      </c>
      <c r="C43" s="59" t="s">
        <v>538</v>
      </c>
      <c r="D43" s="69" t="s">
        <v>539</v>
      </c>
    </row>
    <row r="44" spans="2:4" ht="72.5">
      <c r="B44" s="71" t="s">
        <v>305</v>
      </c>
      <c r="C44" s="58" t="s">
        <v>540</v>
      </c>
      <c r="D44" s="74" t="s">
        <v>541</v>
      </c>
    </row>
    <row r="45" spans="2:4">
      <c r="B45" s="70" t="s">
        <v>542</v>
      </c>
      <c r="C45" s="59" t="s">
        <v>543</v>
      </c>
      <c r="D45" s="69" t="s">
        <v>544</v>
      </c>
    </row>
    <row r="46" spans="2:4">
      <c r="B46" s="71" t="s">
        <v>316</v>
      </c>
      <c r="C46" s="58" t="s">
        <v>545</v>
      </c>
      <c r="D46" s="67" t="s">
        <v>546</v>
      </c>
    </row>
    <row r="47" spans="2:4">
      <c r="B47" s="70" t="s">
        <v>547</v>
      </c>
      <c r="C47" s="59" t="s">
        <v>548</v>
      </c>
      <c r="D47" s="69" t="s">
        <v>549</v>
      </c>
    </row>
    <row r="48" spans="2:4">
      <c r="B48" s="71" t="s">
        <v>102</v>
      </c>
      <c r="C48" s="58" t="s">
        <v>550</v>
      </c>
      <c r="D48" s="67" t="s">
        <v>551</v>
      </c>
    </row>
    <row r="49" spans="2:4" ht="43.5">
      <c r="B49" s="70" t="s">
        <v>552</v>
      </c>
      <c r="C49" s="59" t="s">
        <v>553</v>
      </c>
      <c r="D49" s="75" t="s">
        <v>554</v>
      </c>
    </row>
    <row r="50" spans="2:4" ht="29">
      <c r="B50" s="71" t="s">
        <v>353</v>
      </c>
      <c r="C50" s="58" t="s">
        <v>555</v>
      </c>
      <c r="D50" s="74" t="s">
        <v>556</v>
      </c>
    </row>
    <row r="51" spans="2:4" ht="43.5">
      <c r="B51" s="70" t="s">
        <v>360</v>
      </c>
      <c r="C51" s="59" t="s">
        <v>557</v>
      </c>
      <c r="D51" s="75" t="s">
        <v>558</v>
      </c>
    </row>
    <row r="52" spans="2:4" ht="72.5">
      <c r="B52" s="71" t="s">
        <v>289</v>
      </c>
      <c r="C52" s="58" t="s">
        <v>559</v>
      </c>
      <c r="D52" s="74" t="s">
        <v>560</v>
      </c>
    </row>
    <row r="53" spans="2:4">
      <c r="B53" s="70" t="s">
        <v>317</v>
      </c>
      <c r="C53" s="59" t="s">
        <v>561</v>
      </c>
      <c r="D53" s="76" t="s">
        <v>318</v>
      </c>
    </row>
    <row r="54" spans="2:4" ht="58">
      <c r="B54" s="71" t="s">
        <v>334</v>
      </c>
      <c r="C54" s="58" t="s">
        <v>562</v>
      </c>
      <c r="D54" s="74" t="s">
        <v>563</v>
      </c>
    </row>
    <row r="55" spans="2:4">
      <c r="B55" s="70" t="s">
        <v>564</v>
      </c>
      <c r="C55" s="59" t="s">
        <v>565</v>
      </c>
      <c r="D55" s="69" t="s">
        <v>566</v>
      </c>
    </row>
    <row r="56" spans="2:4">
      <c r="B56" s="77" t="s">
        <v>349</v>
      </c>
      <c r="C56" s="78" t="s">
        <v>567</v>
      </c>
      <c r="D56" s="79" t="s">
        <v>5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I Table 1</vt:lpstr>
      <vt:lpstr>SI Table 2</vt:lpstr>
      <vt:lpstr>SI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Joshua Hayward</cp:lastModifiedBy>
  <cp:lastPrinted>2023-08-31T06:15:04Z</cp:lastPrinted>
  <dcterms:created xsi:type="dcterms:W3CDTF">2023-08-31T04:48:22Z</dcterms:created>
  <dcterms:modified xsi:type="dcterms:W3CDTF">2024-02-26T04:44:03Z</dcterms:modified>
</cp:coreProperties>
</file>